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codeName="DieseArbeitsmappe" defaultThemeVersion="166925"/>
  <mc:AlternateContent xmlns:mc="http://schemas.openxmlformats.org/markup-compatibility/2006">
    <mc:Choice Requires="x15">
      <x15ac:absPath xmlns:x15ac="http://schemas.microsoft.com/office/spreadsheetml/2010/11/ac" url="G:\Meine Ablage\PhD\Neurofeedback\FMT_MetaAnalysis\Manuscript\MP_V2\Fertig\"/>
    </mc:Choice>
  </mc:AlternateContent>
  <xr:revisionPtr revIDLastSave="0" documentId="13_ncr:1_{4B31746F-5E05-497A-BE3D-2A66BC6205ED}" xr6:coauthVersionLast="47" xr6:coauthVersionMax="47" xr10:uidLastSave="{00000000-0000-0000-0000-000000000000}"/>
  <bookViews>
    <workbookView xWindow="-110" yWindow="-110" windowWidth="25820" windowHeight="14620" activeTab="2" xr2:uid="{42C29E40-695E-4074-AB54-3033A7C7EB34}"/>
  </bookViews>
  <sheets>
    <sheet name="Contextual Questions" sheetId="1" r:id="rId1"/>
    <sheet name="Rating Algorithm" sheetId="5" r:id="rId2"/>
    <sheet name="Application" sheetId="4"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00" uniqueCount="272">
  <si>
    <t>Study DIAD section</t>
  </si>
  <si>
    <t>Contextual question</t>
  </si>
  <si>
    <t>Answer</t>
  </si>
  <si>
    <t>Fit Between Concepts—Intervention</t>
  </si>
  <si>
    <t>1. What commonly shared and/or theoretically derived characteristics of the intervention should be present in its definition and implementation?</t>
  </si>
  <si>
    <t>i. Which of these characteristics are necessary to define interventions that “fully,” “largely,” and “somewhat” reflect commonly shared and/or theoretically derived characteristics?</t>
  </si>
  <si>
    <t>ii. What variations in the intervention are important to examine as potential moderators of effect size?</t>
  </si>
  <si>
    <t>External Validity</t>
  </si>
  <si>
    <t>2. What important characteristics of the intervention would we need to know in order to reliably replicate it with different participants, in other settings, at other times?</t>
  </si>
  <si>
    <t>Fit Between Concepts—Outcomes</t>
  </si>
  <si>
    <t>3. What are the important classes of outcomes?</t>
  </si>
  <si>
    <t>i. What classes of outcomes are needed to conclude that a reasonable range of operations and/or methods have been included and tested?</t>
  </si>
  <si>
    <t>4. Does the principal investigator have a minimum level of score reliability for outcomes to be considered in the review? If so, what are the specific minimum reliability coefficients for internal consistency, temporal stability, and/or interrater reliability (as appropriate)?</t>
  </si>
  <si>
    <t>External Validity - Sampling</t>
  </si>
  <si>
    <t>5. Considering the context of this study, during what interval of time should it have been conducted to be relevant to current conditions?</t>
  </si>
  <si>
    <t>6. Considering the context of this study, what are the characteristics of the intended beneficiaries of the intervention?</t>
  </si>
  <si>
    <t>Causal Inference - Selection</t>
  </si>
  <si>
    <t>7. What are the important characteristics of participants that might be related to the intervention’s effect and must be equated if a study does not employ random assignment?</t>
  </si>
  <si>
    <t>External Validity - Effects Tested Within Subgroups</t>
  </si>
  <si>
    <t>8. What characteristics of subgroups of participants are important (a) to have variation on and (b) to test within a study to determine whether an intervention is effective within these groups? What levels or labels capture this variation?</t>
  </si>
  <si>
    <t xml:space="preserve">- experience with neurofeedback
- experience with meditation
- education levels
- age
- sex
</t>
  </si>
  <si>
    <t>i. Which of these characteristics of subgroups of participants are needed to conclude that a “limited” or “reasonable range” of characteristics have been included and tested?</t>
  </si>
  <si>
    <t>- reasonable: 2 or more
- limited: less than 2</t>
  </si>
  <si>
    <t>9. What characteristics of settings are important to test within a study to determine whether an intervention is effective within these groups?</t>
  </si>
  <si>
    <t>i. Which of these characteristics and settings are needed to conclude that a “full,” “reasonable,” or “limited” range of variations have been tested?</t>
  </si>
  <si>
    <t>- full: at least three different conditions for a) and b) fulfilled
- reasonable:  at least two different conditions for a) and b) fulfilled
- limited: at least two different conditions for a) or b) fulfilled</t>
  </si>
  <si>
    <t>External Validity Inclusive Sampling</t>
  </si>
  <si>
    <t>10. What is the appropriate interval for measuring the intervention’s effect relative to the end of the intervention?</t>
  </si>
  <si>
    <t>Internal Validity—Lack of Contamination</t>
  </si>
  <si>
    <t>11. Considering the context of this study, for purposes of sampling, what constitutes the local pool of participants?</t>
  </si>
  <si>
    <t>- healthy adults (human)</t>
  </si>
  <si>
    <t>i. If participants are drawn from the same local pool, which groups of individuals (e.g., students, teachers, parents, administrators, case workers) might have been able to interfere with the fidelity of the comparison group if they knew who was in the intervention and comparison groups?</t>
  </si>
  <si>
    <t>Internal Validity—Selection</t>
  </si>
  <si>
    <t>12. For research on this topic, how would you define differential attrition from the intervention and control groups?</t>
  </si>
  <si>
    <t>13. For research on this topic, how would you define severe overall attrition?</t>
  </si>
  <si>
    <t>- more than 10% attrition</t>
  </si>
  <si>
    <t>14. For research on this topic, what constitutes a minimal sample size that would permit a sufficiently precise estimate of the effect size?</t>
  </si>
  <si>
    <t>- with an estimated large effect size (d=.8) and an 80% chance of detecting an effect at a p&lt;0.05 level with a 1-tailed t-test a sample of 21 participants per group would be required.</t>
  </si>
  <si>
    <t>Statistical Validity Reporting</t>
  </si>
  <si>
    <t>15. What percentage of important statistical information (i.e., sample size, direction of effect, effect size) is needed for the results of this study to be “fully,” “largely,” and “rarely” reported?</t>
  </si>
  <si>
    <t>Fit Between Concepts—Outcome</t>
  </si>
  <si>
    <t>16. Considering the outcome measure and the context of this research question, what constitutes “overalignment” and “underalignment” of the intervention and outcome?</t>
  </si>
  <si>
    <t xml:space="preserve">- until October 2022 </t>
  </si>
  <si>
    <t>- participants 
- administrators, researchers</t>
  </si>
  <si>
    <t>Statistical Validity Effect Size Estimation</t>
  </si>
  <si>
    <r>
      <t xml:space="preserve">- blinding (i.e., did participants know which group they belonged to (experimental/control))
- psychosocial factors (e.g., motivation, effort, sense of success, etc.)
- provided strategies </t>
    </r>
    <r>
      <rPr>
        <sz val="10"/>
        <rFont val="Calibri"/>
        <family val="2"/>
        <scheme val="minor"/>
      </rPr>
      <t>(i.e., did participants receive strategies or where they only told to adjust the feedback signal)</t>
    </r>
    <r>
      <rPr>
        <sz val="11"/>
        <rFont val="Calibri"/>
        <family val="2"/>
        <scheme val="minor"/>
      </rPr>
      <t xml:space="preserve">
- feature extraction (i.e., how many frequency bands were used? Where these feedback bands individualized? Which electrodes were included?)
- threshold for reinforcement (e.g., defined by percentage of deviation from a baseline, updated during the run)  
- online processing (i.e., artefact correction used or not)
- feedback modality (i.e., visual, auditory or audiovisual)</t>
    </r>
  </si>
  <si>
    <t>- provided strategies (i.e., did participants receive modulation strategies or where they only told to adjust the feedback signal)
- feature extraction (i.e., how many frequency bands were used, where these feedback bands individualized, which electrodes were included)
- threshold for reinforcement (i.e. defined by percentage of deviation from a baseline, updated during the run)  
- online processing (i.e., artefact correction used or not)
- feedback modality (e.g., visual, auditory or audiovisual)  
- study design (i.e., number of sessions, number of blocks,  duration of blocks, break durations, time between sessions)</t>
  </si>
  <si>
    <t xml:space="preserve">-  healthy adults
-  patients suffering from disorders associated with frontal-midline theta abnormalities </t>
  </si>
  <si>
    <t xml:space="preserve">- for behavioral and resting-state effects any interval is appropriate
- for modulation effects only measurements during the modulation (i.e., only at times when participants are instructed to modulate, for the timing of the modulation blocks/sessions any interval is appropriate) </t>
  </si>
  <si>
    <r>
      <t xml:space="preserve">- sample size and characteristics of sample (e.g. age, sex, previous experience with neurofeedback or meditation)
- descriptive statistics of outcomes (e.g., </t>
    </r>
    <r>
      <rPr>
        <i/>
        <sz val="11"/>
        <color theme="1"/>
        <rFont val="Calibri"/>
        <family val="2"/>
        <scheme val="minor"/>
      </rPr>
      <t>M</t>
    </r>
    <r>
      <rPr>
        <sz val="11"/>
        <color theme="1"/>
        <rFont val="Calibri"/>
        <family val="2"/>
        <scheme val="minor"/>
      </rPr>
      <t xml:space="preserve">, </t>
    </r>
    <r>
      <rPr>
        <i/>
        <sz val="11"/>
        <color theme="1"/>
        <rFont val="Calibri"/>
        <family val="2"/>
        <scheme val="minor"/>
      </rPr>
      <t>SD</t>
    </r>
    <r>
      <rPr>
        <sz val="11"/>
        <color theme="1"/>
        <rFont val="Calibri"/>
        <family val="2"/>
        <scheme val="minor"/>
      </rPr>
      <t xml:space="preserve">, </t>
    </r>
    <r>
      <rPr>
        <i/>
        <sz val="11"/>
        <color theme="1"/>
        <rFont val="Calibri"/>
        <family val="2"/>
        <scheme val="minor"/>
      </rPr>
      <t>range</t>
    </r>
    <r>
      <rPr>
        <sz val="11"/>
        <color theme="1"/>
        <rFont val="Calibri"/>
        <family val="2"/>
        <scheme val="minor"/>
      </rPr>
      <t xml:space="preserve"> etc.)
- tests statistics (e.g., </t>
    </r>
    <r>
      <rPr>
        <i/>
        <sz val="11"/>
        <color theme="1"/>
        <rFont val="Calibri"/>
        <family val="2"/>
        <scheme val="minor"/>
      </rPr>
      <t>t</t>
    </r>
    <r>
      <rPr>
        <sz val="11"/>
        <color theme="1"/>
        <rFont val="Calibri"/>
        <family val="2"/>
        <scheme val="minor"/>
      </rPr>
      <t xml:space="preserve">-values, </t>
    </r>
    <r>
      <rPr>
        <i/>
        <sz val="11"/>
        <color theme="1"/>
        <rFont val="Calibri"/>
        <family val="2"/>
        <scheme val="minor"/>
      </rPr>
      <t>p</t>
    </r>
    <r>
      <rPr>
        <sz val="11"/>
        <color theme="1"/>
        <rFont val="Calibri"/>
        <family val="2"/>
        <scheme val="minor"/>
      </rPr>
      <t xml:space="preserve">-values, </t>
    </r>
    <r>
      <rPr>
        <i/>
        <sz val="11"/>
        <color theme="1"/>
        <rFont val="Calibri"/>
        <family val="2"/>
        <scheme val="minor"/>
      </rPr>
      <t>F</t>
    </r>
    <r>
      <rPr>
        <sz val="11"/>
        <color theme="1"/>
        <rFont val="Calibri"/>
        <family val="2"/>
        <scheme val="minor"/>
      </rPr>
      <t>-values, effect sizes (</t>
    </r>
    <r>
      <rPr>
        <i/>
        <sz val="11"/>
        <color theme="1"/>
        <rFont val="Calibri"/>
        <family val="2"/>
        <scheme val="minor"/>
      </rPr>
      <t>Pearson's r</t>
    </r>
    <r>
      <rPr>
        <sz val="11"/>
        <color theme="1"/>
        <rFont val="Calibri"/>
        <family val="2"/>
        <scheme val="minor"/>
      </rPr>
      <t xml:space="preserve">, </t>
    </r>
    <r>
      <rPr>
        <i/>
        <sz val="11"/>
        <color theme="1"/>
        <rFont val="Calibri"/>
        <family val="2"/>
        <scheme val="minor"/>
      </rPr>
      <t>Cohen's d</t>
    </r>
    <r>
      <rPr>
        <sz val="11"/>
        <color theme="1"/>
        <rFont val="Calibri"/>
        <family val="2"/>
        <scheme val="minor"/>
      </rPr>
      <t>), etc.)
- fully: 100% reported in text
- largely: 75% reported in text
- rarely: 50% or less reported in text</t>
    </r>
  </si>
  <si>
    <t>- prior experience with neurofeedback and/or meditation
- age
- sex</t>
  </si>
  <si>
    <t>Overalligned: -
Underalligned : if amplitude change is recorded from other electrodes than feedback; differences in processing of the data (i.e. filtering, artifact rejetection/reconstruction)</t>
  </si>
  <si>
    <t xml:space="preserve">- fully: soley the theta frequency and the electrodes specified in Q1 were used for feedback calculation. Sourrounding electrodes can be included, but only if they were used to artificially reconstruct the signal meassurable at one of the electrodes specified in Q1. 
- largely: another frequency band and/or electrodes surrounding the electrodes specified in Q1 were included, but those were equally distributed across hemispheres
- somewhat: unequally distribution of included electrodes across hemispheres or inclusion of electrodes not associated with frontal midline theta (e.g., parietal) </t>
  </si>
  <si>
    <t xml:space="preserve">- a) sufficient distinctiveness between given feedback types (e.g. feedback of target oscillation,  no feedback, different signal, sham feedback, different direction of modulation)
- b) all other characteristics of settings comparable </t>
  </si>
  <si>
    <t>- significant higher drop-out rate in one of the groups over the course of the intervention</t>
  </si>
  <si>
    <t>- realtime feedback of the theta frequency (3-9Hz) from frontal midline electrodes (Afz, Fz, FCz) or from other electrodes that allow for an association with frontal midline theta</t>
  </si>
  <si>
    <t>- within session modulation (Was the signal modulated from the days baseline to the modulation blocks?)
- between session modulation (Was the signal modulated across sessions?)
- pre-/post baselines (Did the intervention induce changes in the resting-state EEG?)
- correlation between modulation and behavior if behavioral modulation was intended</t>
  </si>
  <si>
    <t>- fully: all 4 outcomes specified in Q3 are reported 
- reasonable: 2-3 of the outcomes specified in Q3 are reported 
- limited: 1 of the outcomes specified in Q3 are reported 
if no behavioral modulation was intended OR a single session protocol was applied, one outcome less can be reported (i.e. fully: 3 , reasonable: 2, limited: 1)
if no behavioral modulation was intended AND a single session protocol was applied, two outcomes less can be reported (i.e. fully: 2 , reasonable: 1)</t>
  </si>
  <si>
    <t>no subjective scales are of interest to this review</t>
  </si>
  <si>
    <t>Yes</t>
  </si>
  <si>
    <t>No</t>
  </si>
  <si>
    <t>Yes, no, n/a</t>
  </si>
  <si>
    <t>4.2.3b Could estimates of effect sizes be computed using a standard formula (or algebraic equivalent)?</t>
  </si>
  <si>
    <t>F-statistics reported, no means and SD, no effect sizes</t>
  </si>
  <si>
    <t>Rarely</t>
  </si>
  <si>
    <t>F-statistics with effect sizes reported, descriptive statistics not always reported</t>
  </si>
  <si>
    <t>descriptive statistics not reported in text</t>
  </si>
  <si>
    <t>only p-values reported</t>
  </si>
  <si>
    <t>t-statisitc and p-values reported, means and SD for one effect, no effect sizes</t>
  </si>
  <si>
    <t>Effect sizes not reported in text</t>
  </si>
  <si>
    <t>Effect Sizes and descriptive statistics not reported in text</t>
  </si>
  <si>
    <t>Fully, largely, rarely</t>
  </si>
  <si>
    <t>4.2.3a To what extent could effect sizes be estimated for important measured outcomes?</t>
  </si>
  <si>
    <t xml:space="preserve"> Directions could be identified</t>
  </si>
  <si>
    <t>Fully</t>
  </si>
  <si>
    <t>4.2.2 To what extent could directions of effects be identified for important measured outcomes?</t>
  </si>
  <si>
    <t>Sample sizes were reported</t>
  </si>
  <si>
    <t>Maybe No</t>
  </si>
  <si>
    <t>Maybe Yes</t>
  </si>
  <si>
    <t>4.2.1 To what extent were sample sizes reported (or estimable) from statistical information presented?</t>
  </si>
  <si>
    <t>4.2 Were statistical tests adequately reported?</t>
  </si>
  <si>
    <t>No indication of score reliability was present in the report, but by rule we assume that it was acceptable</t>
  </si>
  <si>
    <t>Yes, no</t>
  </si>
  <si>
    <t>4.1.4 Were the outcome measures sufficiently reliable to allow adequately precise estimates of the effect sizes?</t>
  </si>
  <si>
    <t>25 participants per group</t>
  </si>
  <si>
    <t>30 participants per group</t>
  </si>
  <si>
    <t>&lt;21 participants per group</t>
  </si>
  <si>
    <t>on average &lt;21 participants per group</t>
  </si>
  <si>
    <t>4.1.3 Were the sample sizes adequate to provide sufficiently precise estimates of effect sizes?</t>
  </si>
  <si>
    <t>No signs of invalidity detected</t>
  </si>
  <si>
    <t>4.1.2. Did the statistical properties of the data (e.g., distributional and variance assumptions, if any, presence of outliers) allow for valid estimates of the effect sizes?</t>
  </si>
  <si>
    <t>Participants were independently meassured</t>
  </si>
  <si>
    <t>4.1.1 Was the assumption of independence met, or could dependence (including dependence arising from clustering) be accounted for in estimates of effect sizes and their standard errors?</t>
  </si>
  <si>
    <t>4.1 Were effect sizes and their standard errors accurately estimated?</t>
  </si>
  <si>
    <t>4. Could accurate estimates of the intervention’s impact be derived from the study report?</t>
  </si>
  <si>
    <t>Only one intervention implementation was tested</t>
  </si>
  <si>
    <t>Variation of instructions</t>
  </si>
  <si>
    <t>Modulation in addtion to cognitive training was tested</t>
  </si>
  <si>
    <t>5 or then sessions, only for the Pz group</t>
  </si>
  <si>
    <t>In combination with contingent/incontingent biofeedback</t>
  </si>
  <si>
    <t>3.2.5 Was the intervention tested for its effectiveness across important variations in intervention implementation?</t>
  </si>
  <si>
    <t>There was no variation in time of meassurement</t>
  </si>
  <si>
    <t>3.2.4 Was the time of measurement (relative to the end of the intervention) tested as an influence on the intervention’s effect?</t>
  </si>
  <si>
    <t>Basline vs Neurofeedback,  Correlation of Modulation with Behavior</t>
  </si>
  <si>
    <t xml:space="preserve"> Basline vs Neurofeedback,  Correlation of Modulation with Behavior</t>
  </si>
  <si>
    <t>Within Session, Baseline pre-post,Correlation of Modulation with Behavior</t>
  </si>
  <si>
    <t xml:space="preserve"> Pre-Post basline, Across Session,  Correlation of Modulation with Behavior</t>
  </si>
  <si>
    <t xml:space="preserve"> Within Session Modulation, Correlation of Modulation with Behavior</t>
  </si>
  <si>
    <t xml:space="preserve">Across Session, correlation with behavior </t>
  </si>
  <si>
    <t xml:space="preserve">Across Session Modulation, Baselines Across Session </t>
  </si>
  <si>
    <t>Behaviroal Modulation</t>
  </si>
  <si>
    <t xml:space="preserve"> Modulation Across Session</t>
  </si>
  <si>
    <t>within session modulation, baseline across sessions, between session modulation</t>
  </si>
  <si>
    <t xml:space="preserve"> baseline across sessions, between session modulation</t>
  </si>
  <si>
    <t>Theta band power modulation</t>
  </si>
  <si>
    <t>Within Session, between session modulation</t>
  </si>
  <si>
    <t>3.2.3 Was the intervention tested for its effectiveness across important classes of outcomes?</t>
  </si>
  <si>
    <t>Theta/Beta Ratio Upregulation, Beta/Theta Ratio Upregulation; No Neurofeedback (Movie watching)</t>
  </si>
  <si>
    <t>Theta/Beta Ratio Upregulation, Beta/Theta Ratio Upregulation</t>
  </si>
  <si>
    <t>Reasonable Range</t>
  </si>
  <si>
    <t>Theta Upregulation, Sham Neurofeedback</t>
  </si>
  <si>
    <t>Theta Upregulation, Sham-Neurofeedback, No neurofeedback (cognitive training)</t>
  </si>
  <si>
    <t>Theta/Beta Ratio Upregulation, Beta/Theta Ratio Upregulation; No Neurofeedback</t>
  </si>
  <si>
    <t>Theta Upregulation, No Neurofeedback</t>
  </si>
  <si>
    <t>Theta Upregulation at Fz and at Pz</t>
  </si>
  <si>
    <t>Theta upregulation, Sham Neurofeedback</t>
  </si>
  <si>
    <t>Fully, reasonable range, limited, not at all</t>
  </si>
  <si>
    <t>3.2.2 To what extent was the intervention tested for effectiveness within important subgroups of settings</t>
  </si>
  <si>
    <t>No subgroup effects were tested</t>
  </si>
  <si>
    <t>3.2.1 To what extent was the intervention tested for effectiveness within important subgroups of participants</t>
  </si>
  <si>
    <t>3.2 Was the intervention tested for its effect within important subgroups of participants, settings, and outcomes?</t>
  </si>
  <si>
    <t>We didn't specify an appropriate time frame</t>
  </si>
  <si>
    <t>3.1.6 Was the study conducted during a time frame appropriate for extrapolating to current conditions?</t>
  </si>
  <si>
    <t>3.1.5 Did the study measure the outcome at a time appropriate for capturing the intervention’s effect?</t>
  </si>
  <si>
    <t>Single Session Protocol: 2/3 ; Basline vs Neurofeedback,  Correlation of Modulation with Behavior</t>
  </si>
  <si>
    <t>Single Session Protocol: 3/3 Within Session, Baseline pre-post,Correlation of Modulation with Behavior</t>
  </si>
  <si>
    <t>Mult-Session Protocol: 3/4 Pre-Post basline, Across Session,  Correlation of Modulation with Behavior</t>
  </si>
  <si>
    <t>Single Session Protocol: 2/3 Within Session, Correlation of Modulation with Behavior</t>
  </si>
  <si>
    <t xml:space="preserve">Multi-Session Protocol: 2/3 Across Session, correlation with behavior </t>
  </si>
  <si>
    <t xml:space="preserve">Multi-Session Protocol: 2/3 Across Session Modulation, Baselines Across Session </t>
  </si>
  <si>
    <t>only behavioral resutls reported, but report of other results referenced</t>
  </si>
  <si>
    <t>Limited</t>
  </si>
  <si>
    <t>Multi-Session Protocol: Modulation Across Session</t>
  </si>
  <si>
    <t>Multi-Session Protocol, no behavioral asessment: 3/3; within session modulation, baseline across sessions, between session modulation</t>
  </si>
  <si>
    <t>Multi-Session Protocol: 2/4; baseline across sessions, between session modulation</t>
  </si>
  <si>
    <t>Multi-Session Protocol: 2/4; between session modulation, behavioral correlation</t>
  </si>
  <si>
    <t>Multi-Session Protocol, no behavioral assessment: 2/3; Within Session, between session modulation</t>
  </si>
  <si>
    <t>3.1.4 To what extent were important classes of outcome measures included in the study?</t>
  </si>
  <si>
    <t>no different setttings expected</t>
  </si>
  <si>
    <t>3.1.3 To what extent did the study include variation on important characteristics of the target setting?</t>
  </si>
  <si>
    <t>Age, Sex</t>
  </si>
  <si>
    <t>Sex, Educational Levels</t>
  </si>
  <si>
    <t>Age, Education, Gender</t>
  </si>
  <si>
    <t>Age</t>
  </si>
  <si>
    <t>3.1.2 To what extent did the sample capture variation among participants on important characteristics of the target population?</t>
  </si>
  <si>
    <t>Participants were healthy adults</t>
  </si>
  <si>
    <t>3.1.1 Did the sample contain participants with the necessary characteristics to be considered part of the target population?</t>
  </si>
  <si>
    <t>3.1 Did the study include variation on participants, settings, and outcomes representative of the intended beneficiaries?</t>
  </si>
  <si>
    <t>3. Was the intervention tested on participants, settings, and outcomes representative of its intended beneficiaries?</t>
  </si>
  <si>
    <t>No evidence of other potential
contaminants was evident in the report</t>
  </si>
  <si>
    <t>2.2.3 Did the description of the study give any other indication of the strong plausibility of other intervention contaminants?</t>
  </si>
  <si>
    <t>n/a</t>
  </si>
  <si>
    <t>2.2.2b If yes, were intervention conditions known to study participants, providers, data collectors, and/or other authorities (e.g., parents, teachers, case managers)?</t>
  </si>
  <si>
    <t>Not specified in the report, we assume participants were not part of the same local pool</t>
  </si>
  <si>
    <t>Expert golfers</t>
  </si>
  <si>
    <t>recruited from a Health Care Centre from Braga, Portuga</t>
  </si>
  <si>
    <t>recruited from local community (at least the elderly)</t>
  </si>
  <si>
    <t>from the Royal College of Music and Imperial College London,</t>
  </si>
  <si>
    <t>university students in electronics or machine manufacturing</t>
  </si>
  <si>
    <t>2.2.2a Were the intervention and comparison groups drawn from the same local pool? (If yes, answer the next question.)</t>
  </si>
  <si>
    <t>No evidence of a local history event</t>
  </si>
  <si>
    <t>2.2.1 Was there evidence of a local history event?</t>
  </si>
  <si>
    <t>2.2. Was the study free of events that happened at the same time as the intervention that confused its effect?</t>
  </si>
  <si>
    <t>4/34 -&gt; 11.8%</t>
  </si>
  <si>
    <t>2.1.3 Was there severe overall attrition after equating occurred?</t>
  </si>
  <si>
    <t>No atrrition</t>
  </si>
  <si>
    <t xml:space="preserve">1 dropped out and 3 outliers (group sizes: 9,8,7,6) </t>
  </si>
  <si>
    <t>One additional participant of the training group had to be excluded from analyses because of being an outlier in NFT theta increase as defined by the Tukey method with three interquartile ranges</t>
  </si>
  <si>
    <t>2.1.2 Was there differential attrition between intervention and comparison groups after equating occurred?</t>
  </si>
  <si>
    <t>interested participants who matched the age and gender of an enrolled participant were invited</t>
  </si>
  <si>
    <t>matched in sex, age, and study subject</t>
  </si>
  <si>
    <t>balance the groups according to age, education level and gender.</t>
  </si>
  <si>
    <t xml:space="preserve">2.1.1a For quasi-experiments: Were adequate equating procedures used to recreate the selection model?
For regression discontinuity designs: Could all participants have received the intervention had the cutoff point been set differently?
</t>
  </si>
  <si>
    <t>Participants were randomly assigned to three different groups</t>
  </si>
  <si>
    <t>The initial 50 participants in the study were randomly assigned to theta or beta intervention groups by alternating serial order. In order to balance the two groups for baseline band power values, the final 10 participants were assigned to their intervention conditions</t>
  </si>
  <si>
    <t>not mentioned in manuscript, but random assingment is assumed</t>
  </si>
  <si>
    <t>Participants were randomly assigned to four different groups</t>
  </si>
  <si>
    <t>Maybe no</t>
  </si>
  <si>
    <t>pseudo-random</t>
  </si>
  <si>
    <t>randomly assigned to the experimental NF group (7 men), and the other 15 to the pseudo-NF group (8 men).</t>
  </si>
  <si>
    <t>Participants within each age group were randomly assigned to either the NFT group (n = 8) or the sham-neurofeedback training group (n = 8)</t>
  </si>
  <si>
    <t>randomly assigned into the NFB (n = 17) and control (n= 15) groups</t>
  </si>
  <si>
    <t>participants were matched for the preceeding biofeedback intervention but randomly assigned for the neurofeedback intervention</t>
  </si>
  <si>
    <t>2.1.1 Was random assignment used to place participants into conditions? (If no, answer one of the next two questions)</t>
  </si>
  <si>
    <t>2.1. Were the participants in the group receiving the intervention comparable to the participants in the comparison group?</t>
  </si>
  <si>
    <t>2. Did the research design permit an unambiguous conclusion about the intervention’s effectiveness?</t>
  </si>
  <si>
    <t>1.2.3 Was the outcome measure properly aligned to the intervention condition?</t>
  </si>
  <si>
    <t>No indication of score reliability was present in the report, but by rule we assume that it was acceptable.</t>
  </si>
  <si>
    <t>In 93.3% of the classified participants, there was a perfect rater agreement ( classification responder/non responder)</t>
  </si>
  <si>
    <t>1.2.2 Were the scores on the outcome measure acceptably reliable?</t>
  </si>
  <si>
    <t>Messured theta at Fz</t>
  </si>
  <si>
    <t>Fz, FC1, FC2, FCz, and Cz</t>
  </si>
  <si>
    <t>Messured theta at Fz, FC1, FC2, FCz, and Cz</t>
  </si>
  <si>
    <t>Meassured theta at Fz</t>
  </si>
  <si>
    <t>1.2.1 Do items on the outcome measure appear to represent the content of interest to this review (i.e., have face validity)?</t>
  </si>
  <si>
    <t>1.2 Were the outcomes measured in a way that is consistent with the proposed effects of the intervention?</t>
  </si>
  <si>
    <t>No deviations reported</t>
  </si>
  <si>
    <t>1.1.4 Was there evidence that the intervention was implemented in a manner similar to the way it was  deﬁned?</t>
  </si>
  <si>
    <t>The report contained no evidence of one of these types of effects.</t>
  </si>
  <si>
    <t>The control group recived no intervention</t>
  </si>
  <si>
    <t>1.1.3 Was there evidence that the group receiving the intervention might also have experienced a changed expectancy, novelty, and/or disruption effect not alsoexperienced by the comparison group (or vice versa)?</t>
  </si>
  <si>
    <t xml:space="preserve">instructions: no strategy
feature extraction: EEG spectral power for each bandwidth was calculated using fast Fourier analysis, with the following parameters: epoch duration of 4,096 ms, epoch overlapping of 50%, time smoothing with the Hann window, tehta(4-8Hz), beta (15-18Hz), at Fz
reinforcement threshold: Initially, the WINEEG software automatically adjusted the threshold to be 90% of the participant’s mean target band-power ratio during the first 2 min of the NFB session, this adjustment continued dynamically until the end of the NFB session
feedback modality: visual
study design: Sessions: 1;  3min RSEO + 3*10min NF </t>
  </si>
  <si>
    <t xml:space="preserve">instructions: beta: concentration ; theta: relaxation + calmness
feature extraction: fast Fourier analysis, with the following parameters: epoch duration of 4,096 ms, epoch overlapping of 50%, time smoothing with the Hann window, artifact rejection, Fz or Pz, 
reinforcement threshold: the WINEEG software automatically adjusted the threshold to be 90% of the participant’s mean target band power during the first 2 min of the NFB session. The NFB operator (RR) then manually adjusted the threshold value by visual inspection of the bar and threshold markers, so that the participants were successful in exceeding it 60–80% of the time
feedback modality: visual
study design: Sessions: 1;  3min RSEO + 3*10min NF </t>
  </si>
  <si>
    <t>instructions:  FSI: pay attention, decrease conscious effort;  TI: develop own strategies;  SC: control brain wave
feature extraction: Fz (4 –7 Hz) was extracted as the measurement of FMT - not sufficent
reinforcement threshold: set 20% of baseline FMT power
feedback modality: auditory
study design: Sessions: 1;  10*5 golf puts exceuted after positive feedback +2min RSEO</t>
  </si>
  <si>
    <t xml:space="preserve">instructions: not specified - not sufficent
feature extraction: individual alpha peak +/-2 Hz; 4Hz to individual alpha peak -3Hz, PSD 1s window, ratio at Fz
reinforcement threshold: relative to baseline - not sufficent
feedback modality: visual
study design: Sessions: 8 (4 alpha, 4 theta);  3min RS + 6*5min NF </t>
  </si>
  <si>
    <t>instructions: no strategies provided
feature extraction: epoch duration of 4096 ms, epoch overlapping of 50%, time smoothing with the Hann window, at Fz, theta (3-7Hz), beta (15-18Hz)
reinforcement threshold: 90% of the participant’s mean target bandpower ratio
feedback modality: visual
study design: Sessions: 1;  4min RSEO + 3* (10min NF +1min break)</t>
  </si>
  <si>
    <t>instructions: focused-attention meditation strategies (detailed in paper)
feature extraction: Analysis windows of 1 s duration with a 75% overlap were considered so the neurofeedback display would be updated 4 times per second, artifact rejection
reinforcement threshold: dynamic range, feedback between 0 and 1 , described in manuscript
feedback modality: visual
study design: Sessions: 8 (2/week);  6*5min NF</t>
  </si>
  <si>
    <t>instructions: mental imagery, arithmetic operations, motor imagery
feature extraction: infinite impulse response (IIR) filter and amplitude changes were calculated as the root mean square (RMS) over a sliding window of 256 data points (equals one second) with a 300 ms butterworth buffer, individual-theta peak +/- 1Hz at Fz
reinforcement threshold: the percentage of the calculated RMS relative to the RMS value that was associated with the fixed maximum speed. - not sufficent 
feedback modality: visual
study design: 7 sessions, 6* 5 min NF</t>
  </si>
  <si>
    <t>instructions: mental imagery, arithmetic operations, motor imagery
feature extraction: referenced paper with  specifications (same participants)
reinforcement threshold: not sufficently  reported (also not in referenced paper)
feedback modality: visual
study design: 7 sessions, 6* 5 min NF</t>
  </si>
  <si>
    <t>instructions:  "received a list of strategies based on the NF literature" - not sufficent
feature extraction: fast Fourier transformation and a hamming window for data segments of 2 s, shifted along the data in steps of 200 m
reinforcement threshold: feedback saturation scale enclosed 95% of the amplitude range, (relative to baseline)
feedback modality: visual;  update every 250ms
study design :Sessions: 8 , in 2 weeks;  30min , 6*5min NF</t>
  </si>
  <si>
    <t>instructions: list of strategies which earlier studies reported as successful in this context (e.g., mental operations, emotions, imagination, memories, and thoughts of movements) 
feature extraction: locations Fz, FC1, FCz, FC2 and Cz.;fast Fourier-transforms (FFT; using a hamming window) were computed every 200 ms based on 2 s data windows; hence, analysis windows showed an overlap of 1800 ms; artifact rejection, +/- 1Hz of theta peak
reinforcement threshold: 95% of the amplitude range was covered by the feedback saturation scale, relative to baseline
feedback modality: visual;  update every 250ms
study design: Sessions: 8 , in 2 weeks; Time: 30min , 6*5min +RS before/after</t>
  </si>
  <si>
    <t>instructions: no strategy
feature extraction: (Fz) on raw 1-s EEG segments with a frequency resolution of 1-Hz. Bandpass filters were used to extract the reward EEG frequency bands
reinforcement threshold: amplitude above the theta average amplitudes over the preceding 3-min eyes-open baseline recordings
feedback modality: audio-visual 
study design: Sessions: 12 (3/week); Time: 15min (3min RSEO + 5*3minNF)</t>
  </si>
  <si>
    <t>instructions: relax deeply
feature extraction: alpha: 8-11 Hz; theta: 5-8 Hz, artifact rejection
reinforcement threshold: set to trigger supra-threshold activity between 30 and 60 %
feedback modality: auditory
study design: 5 or 10 sess, 2minRSEC + 15min NF</t>
  </si>
  <si>
    <t>instructions: change their "state of consciousness" 
feature extraction: A "theta wave" was characterized by the presence of more than 2 halfwaves of 3-7.8 Hz, if and only if no more than 4 halfwaves with a frequency above 7.8 Hz were between the 2 halfwaves"," minimal amplitude was 10 ~V, at Fz"
reinforcement threshold: "if three "theta waves" as described above lasting more than 0.25 sec were present for at least 1 sec, 
feedback modality: soft pink noise
study design: 4sess Biofeeback (sham or real) +  4sess neurofeedback (sham and real); 5min bsl + 3* (7min NF, 2min w/o feedback + 2min relax) eyes always closed</t>
  </si>
  <si>
    <t>1.1.2 Was the intervention described at a level of detail that would allow its replication by other implementers?</t>
  </si>
  <si>
    <t>Feedback of theta and beta at Fz (2nd frequency band)</t>
  </si>
  <si>
    <t>Largely</t>
  </si>
  <si>
    <t>Feedback of theta and beta at Fz and Pz (2nd frequency band, some particiapants recieved feedback from Pz)</t>
  </si>
  <si>
    <t>Somewhat</t>
  </si>
  <si>
    <t>Feedback of theta at Fz</t>
  </si>
  <si>
    <t>Feedback of theta and alpha at Fz (2nd frequency band)</t>
  </si>
  <si>
    <t>Feedback of theta at Fz, FC1, FC2, FCz, and Cz</t>
  </si>
  <si>
    <t>Feedback of alpha and theta at Fz (2nd frequency band)</t>
  </si>
  <si>
    <t>Fully, largely, somewhat, not at all</t>
  </si>
  <si>
    <t>1.1.1 To what extent does the intervention reﬂect commonly held or theoretically derived characteristics about what it should contain?</t>
  </si>
  <si>
    <t>1.1 Were the participants treated in a way that is consistent with the definition of the intervention?</t>
  </si>
  <si>
    <t>1. Were the participants treated and the outcomes measured in a way that is consistent with the definition of the intervention and its proposed effects?</t>
  </si>
  <si>
    <t>Rationale</t>
  </si>
  <si>
    <t>Composite</t>
  </si>
  <si>
    <t>Global</t>
  </si>
  <si>
    <t>Possible answers</t>
  </si>
  <si>
    <t>Design and Implementation questions</t>
  </si>
  <si>
    <t>Composite questions</t>
  </si>
  <si>
    <t>Global questions</t>
  </si>
  <si>
    <t>Rozengurt 2017</t>
  </si>
  <si>
    <t>Rozengurt 2016</t>
  </si>
  <si>
    <t>Chen 2022</t>
  </si>
  <si>
    <t>Reis 2016</t>
  </si>
  <si>
    <t>Shtoots2021</t>
  </si>
  <si>
    <t>Brandmeyer 2020</t>
  </si>
  <si>
    <t>Eschmann 2020</t>
  </si>
  <si>
    <t>Eschmann 2022</t>
  </si>
  <si>
    <t>Enriquez-Geppert 2014 Self</t>
  </si>
  <si>
    <t>Enriquez-Geppert 2014 Mod</t>
  </si>
  <si>
    <t>Wang 2013</t>
  </si>
  <si>
    <t>Tseng 2021</t>
  </si>
  <si>
    <t>Egner</t>
  </si>
  <si>
    <t>Lutzenberger</t>
  </si>
  <si>
    <t xml:space="preserve"> Study Design and Implementation Assessment Device (Study DIAD) </t>
  </si>
  <si>
    <t>no, 3 participants from the beta and 3 participants from the  theta group did not complete the post-1-week asessment</t>
  </si>
  <si>
    <t>6/75 = 8% &lt; 10%attrition</t>
  </si>
  <si>
    <t>2 in experimental, 3 in control group , due to recording errors</t>
  </si>
  <si>
    <t xml:space="preserve">5/32 =15.6% &gt;10 % </t>
  </si>
  <si>
    <t>No attrition reported</t>
  </si>
  <si>
    <t>blinding of data collectors is not specified - therefore we assume it did not occur</t>
  </si>
  <si>
    <t>Experimenters were aware of different conditions</t>
  </si>
  <si>
    <t>Experimenters had to be aware of different conditions, to provide instructions</t>
  </si>
  <si>
    <t>Young and Old Participants</t>
  </si>
  <si>
    <t>No; No normal distribution</t>
  </si>
  <si>
    <t>Non-parametric tests were used</t>
  </si>
  <si>
    <t xml:space="preserve"> Maybe no</t>
  </si>
  <si>
    <t>instructions: "mental strategies" - specified in supplementary material
feature extraction: theta (4–8 Hz) and low-beta (14–18 Hz) bands from the Fz, 2 epochs, 50%overlap, artifacts rejected
reinforcement threshold: 85% of the mean theta/low beta ratio as the reference value of subsequent training
feedback modality: update every 2 s, auditory 50ms every 2s
study design: Sessions: 3 in 1 week; 6*1min resting state +5min N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6"/>
      <color theme="0" tint="-4.9989318521683403E-2"/>
      <name val="Calibri"/>
      <family val="2"/>
      <scheme val="minor"/>
    </font>
    <font>
      <sz val="11"/>
      <name val="Calibri"/>
      <family val="2"/>
      <scheme val="minor"/>
    </font>
    <font>
      <sz val="10"/>
      <name val="Calibri"/>
      <family val="2"/>
      <scheme val="minor"/>
    </font>
    <font>
      <i/>
      <sz val="11"/>
      <color theme="1"/>
      <name val="Calibri"/>
      <family val="2"/>
      <scheme val="minor"/>
    </font>
    <font>
      <b/>
      <sz val="12"/>
      <color theme="2"/>
      <name val="Calibri"/>
      <family val="2"/>
      <scheme val="minor"/>
    </font>
    <font>
      <sz val="16"/>
      <color theme="1"/>
      <name val="Calibri"/>
      <family val="2"/>
      <scheme val="minor"/>
    </font>
  </fonts>
  <fills count="11">
    <fill>
      <patternFill patternType="none"/>
    </fill>
    <fill>
      <patternFill patternType="gray125"/>
    </fill>
    <fill>
      <patternFill patternType="solid">
        <fgColor theme="3" tint="0.79998168889431442"/>
        <bgColor indexed="64"/>
      </patternFill>
    </fill>
    <fill>
      <patternFill patternType="solid">
        <fgColor theme="3"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1" tint="0.249977111117893"/>
        <bgColor indexed="64"/>
      </patternFill>
    </fill>
    <fill>
      <patternFill patternType="solid">
        <fgColor theme="6" tint="0.79998168889431442"/>
        <bgColor indexed="64"/>
      </patternFill>
    </fill>
    <fill>
      <patternFill patternType="solid">
        <fgColor theme="2" tint="-0.249977111117893"/>
        <bgColor indexed="64"/>
      </patternFill>
    </fill>
    <fill>
      <patternFill patternType="solid">
        <fgColor theme="2" tint="-0.499984740745262"/>
        <bgColor indexed="64"/>
      </patternFill>
    </fill>
    <fill>
      <patternFill patternType="solid">
        <fgColor rgb="FFFFFF0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62">
    <xf numFmtId="0" fontId="0" fillId="0" borderId="0" xfId="0"/>
    <xf numFmtId="0" fontId="0" fillId="0" borderId="0" xfId="0" applyAlignment="1">
      <alignment horizontal="center"/>
    </xf>
    <xf numFmtId="0" fontId="0" fillId="5" borderId="1" xfId="0" applyFill="1" applyBorder="1" applyAlignment="1">
      <alignment horizontal="center" vertical="center" wrapText="1"/>
    </xf>
    <xf numFmtId="0" fontId="0" fillId="4" borderId="1" xfId="0" applyFill="1" applyBorder="1" applyAlignment="1">
      <alignment horizontal="center" vertical="center" wrapText="1"/>
    </xf>
    <xf numFmtId="0" fontId="0" fillId="2" borderId="1" xfId="0" applyFill="1" applyBorder="1" applyAlignment="1">
      <alignment horizontal="left" vertical="top" wrapText="1"/>
    </xf>
    <xf numFmtId="0" fontId="0" fillId="3" borderId="1" xfId="0" applyFill="1" applyBorder="1" applyAlignment="1">
      <alignment horizontal="left" vertical="top" wrapText="1"/>
    </xf>
    <xf numFmtId="0" fontId="0" fillId="2" borderId="3" xfId="0" applyFill="1" applyBorder="1" applyAlignment="1">
      <alignment horizontal="left" vertical="top" wrapText="1"/>
    </xf>
    <xf numFmtId="0" fontId="0" fillId="0" borderId="0" xfId="0" applyAlignment="1">
      <alignment horizontal="left" vertical="top" wrapText="1"/>
    </xf>
    <xf numFmtId="0" fontId="0" fillId="0" borderId="1" xfId="0" quotePrefix="1" applyBorder="1" applyAlignment="1">
      <alignment horizontal="left" vertical="top" wrapText="1"/>
    </xf>
    <xf numFmtId="0" fontId="1" fillId="6" borderId="2" xfId="0" applyFont="1" applyFill="1" applyBorder="1" applyAlignment="1">
      <alignment horizontal="center" vertical="center" wrapText="1"/>
    </xf>
    <xf numFmtId="0" fontId="1" fillId="6" borderId="2" xfId="0" applyFont="1" applyFill="1" applyBorder="1" applyAlignment="1">
      <alignment horizontal="center" vertical="center"/>
    </xf>
    <xf numFmtId="0" fontId="0" fillId="0" borderId="1" xfId="0" applyBorder="1" applyAlignment="1">
      <alignment horizontal="left" vertical="top" wrapText="1"/>
    </xf>
    <xf numFmtId="0" fontId="2" fillId="0" borderId="1" xfId="0" quotePrefix="1" applyFont="1" applyBorder="1" applyAlignment="1">
      <alignment horizontal="left" vertical="top" wrapText="1"/>
    </xf>
    <xf numFmtId="0" fontId="2" fillId="0" borderId="3" xfId="0" quotePrefix="1" applyFont="1" applyBorder="1" applyAlignment="1">
      <alignment horizontal="left" vertical="top" wrapText="1"/>
    </xf>
    <xf numFmtId="0" fontId="0" fillId="0" borderId="0" xfId="0" applyAlignment="1">
      <alignment horizontal="left" vertical="center" wrapText="1"/>
    </xf>
    <xf numFmtId="0" fontId="0" fillId="7" borderId="1" xfId="0" applyFill="1" applyBorder="1" applyAlignment="1">
      <alignment horizontal="left" vertical="top" wrapText="1"/>
    </xf>
    <xf numFmtId="0" fontId="0" fillId="8" borderId="1" xfId="0" applyFill="1" applyBorder="1" applyAlignment="1">
      <alignment horizontal="left" vertical="top" wrapText="1"/>
    </xf>
    <xf numFmtId="0" fontId="0" fillId="7" borderId="1" xfId="0" quotePrefix="1" applyFill="1" applyBorder="1" applyAlignment="1">
      <alignment horizontal="left" vertical="top" wrapText="1"/>
    </xf>
    <xf numFmtId="0" fontId="5" fillId="9" borderId="1" xfId="0" applyFont="1" applyFill="1" applyBorder="1" applyAlignment="1">
      <alignment horizontal="left" vertical="top" wrapText="1"/>
    </xf>
    <xf numFmtId="0" fontId="5" fillId="9" borderId="1" xfId="0" applyFont="1" applyFill="1" applyBorder="1" applyAlignment="1">
      <alignment horizontal="left" vertical="center" wrapText="1"/>
    </xf>
    <xf numFmtId="0" fontId="0" fillId="10" borderId="1" xfId="0" applyFill="1" applyBorder="1" applyAlignment="1">
      <alignment horizontal="left" vertical="center" wrapText="1"/>
    </xf>
    <xf numFmtId="0" fontId="0" fillId="10" borderId="1" xfId="0" applyFill="1" applyBorder="1" applyAlignment="1">
      <alignment horizontal="left" vertical="top" wrapText="1"/>
    </xf>
    <xf numFmtId="17" fontId="0" fillId="7" borderId="1" xfId="0" applyNumberFormat="1" applyFill="1" applyBorder="1" applyAlignment="1">
      <alignment horizontal="left" vertical="top" wrapText="1"/>
    </xf>
    <xf numFmtId="17" fontId="0" fillId="8" borderId="1" xfId="0" applyNumberFormat="1" applyFill="1" applyBorder="1" applyAlignment="1">
      <alignment horizontal="left" vertical="top" wrapText="1"/>
    </xf>
    <xf numFmtId="17" fontId="0" fillId="0" borderId="0" xfId="0" applyNumberFormat="1"/>
    <xf numFmtId="0" fontId="6" fillId="0" borderId="7" xfId="0" applyFont="1" applyBorder="1" applyAlignment="1">
      <alignment vertical="center" wrapText="1"/>
    </xf>
    <xf numFmtId="0" fontId="6" fillId="0" borderId="6" xfId="0" applyFont="1" applyBorder="1" applyAlignment="1">
      <alignment vertical="center" wrapText="1"/>
    </xf>
    <xf numFmtId="0" fontId="0" fillId="5" borderId="4" xfId="0" applyFill="1" applyBorder="1" applyAlignment="1">
      <alignment horizontal="left" vertical="center" wrapText="1"/>
    </xf>
    <xf numFmtId="0" fontId="0" fillId="4" borderId="4" xfId="0" applyFill="1" applyBorder="1" applyAlignment="1">
      <alignment horizontal="left" vertical="center" wrapText="1"/>
    </xf>
    <xf numFmtId="0" fontId="0" fillId="10" borderId="4" xfId="0" applyFill="1" applyBorder="1" applyAlignment="1">
      <alignment horizontal="left" vertical="center" wrapText="1"/>
    </xf>
    <xf numFmtId="0" fontId="0" fillId="10" borderId="1" xfId="0" applyFill="1" applyBorder="1"/>
    <xf numFmtId="0" fontId="0" fillId="4" borderId="1" xfId="0" applyFill="1" applyBorder="1" applyAlignment="1">
      <alignment horizontal="center" vertical="center" wrapText="1"/>
    </xf>
    <xf numFmtId="0" fontId="0" fillId="5" borderId="1" xfId="0" applyFill="1" applyBorder="1" applyAlignment="1">
      <alignment horizontal="center" vertical="center" wrapText="1"/>
    </xf>
    <xf numFmtId="0" fontId="0" fillId="4" borderId="4" xfId="0" applyFill="1" applyBorder="1" applyAlignment="1">
      <alignment horizontal="center" vertical="center" wrapText="1"/>
    </xf>
    <xf numFmtId="0" fontId="0" fillId="4" borderId="3" xfId="0" applyFill="1" applyBorder="1" applyAlignment="1">
      <alignment horizontal="center" vertical="center" wrapText="1"/>
    </xf>
    <xf numFmtId="0" fontId="0" fillId="2" borderId="2" xfId="0" applyFill="1" applyBorder="1" applyAlignment="1">
      <alignment horizontal="left" vertical="center" wrapText="1"/>
    </xf>
    <xf numFmtId="0" fontId="0" fillId="2" borderId="4" xfId="0" applyFill="1" applyBorder="1" applyAlignment="1">
      <alignment horizontal="left" vertical="center" wrapText="1"/>
    </xf>
    <xf numFmtId="0" fontId="0" fillId="2" borderId="3" xfId="0" applyFill="1" applyBorder="1" applyAlignment="1">
      <alignment horizontal="left" vertical="center" wrapText="1"/>
    </xf>
    <xf numFmtId="0" fontId="0" fillId="4" borderId="2" xfId="0" applyFill="1" applyBorder="1" applyAlignment="1">
      <alignment horizontal="left" vertical="center" wrapText="1"/>
    </xf>
    <xf numFmtId="0" fontId="0" fillId="4" borderId="4" xfId="0" applyFill="1" applyBorder="1" applyAlignment="1">
      <alignment horizontal="left" vertical="center" wrapText="1"/>
    </xf>
    <xf numFmtId="0" fontId="0" fillId="4" borderId="3" xfId="0" applyFill="1" applyBorder="1" applyAlignment="1">
      <alignment horizontal="left" vertical="center" wrapText="1"/>
    </xf>
    <xf numFmtId="0" fontId="0" fillId="3" borderId="2" xfId="0" applyFill="1" applyBorder="1" applyAlignment="1">
      <alignment horizontal="left" vertical="center" wrapText="1"/>
    </xf>
    <xf numFmtId="0" fontId="0" fillId="3" borderId="4" xfId="0" applyFill="1" applyBorder="1" applyAlignment="1">
      <alignment horizontal="left" vertical="center" wrapText="1"/>
    </xf>
    <xf numFmtId="0" fontId="0" fillId="3" borderId="3" xfId="0" applyFill="1" applyBorder="1" applyAlignment="1">
      <alignment horizontal="left" vertical="center" wrapText="1"/>
    </xf>
    <xf numFmtId="0" fontId="0" fillId="5" borderId="2" xfId="0" applyFill="1" applyBorder="1" applyAlignment="1">
      <alignment horizontal="left" vertical="center" wrapText="1"/>
    </xf>
    <xf numFmtId="0" fontId="0" fillId="5" borderId="4" xfId="0" applyFill="1" applyBorder="1" applyAlignment="1">
      <alignment horizontal="left" vertical="center" wrapText="1"/>
    </xf>
    <xf numFmtId="0" fontId="0" fillId="5" borderId="3" xfId="0" applyFill="1" applyBorder="1" applyAlignment="1">
      <alignment horizontal="left" vertical="center" wrapText="1"/>
    </xf>
    <xf numFmtId="0" fontId="6" fillId="0" borderId="7" xfId="0" applyFont="1" applyBorder="1" applyAlignment="1">
      <alignment horizontal="center" vertical="center" wrapText="1"/>
    </xf>
    <xf numFmtId="0" fontId="6" fillId="0" borderId="6" xfId="0" applyFont="1" applyBorder="1" applyAlignment="1">
      <alignment horizontal="center" vertical="center" wrapText="1"/>
    </xf>
    <xf numFmtId="0" fontId="6" fillId="0" borderId="5" xfId="0" applyFont="1" applyBorder="1" applyAlignment="1">
      <alignment horizontal="center" vertical="center" wrapText="1"/>
    </xf>
    <xf numFmtId="0" fontId="0" fillId="5" borderId="2" xfId="0" applyFill="1" applyBorder="1" applyAlignment="1">
      <alignment horizontal="center" vertical="top" wrapText="1"/>
    </xf>
    <xf numFmtId="0" fontId="0" fillId="5" borderId="4" xfId="0" applyFill="1" applyBorder="1" applyAlignment="1">
      <alignment horizontal="center" vertical="top" wrapText="1"/>
    </xf>
    <xf numFmtId="0" fontId="0" fillId="5" borderId="3" xfId="0" applyFill="1" applyBorder="1" applyAlignment="1">
      <alignment horizontal="center" vertical="top" wrapText="1"/>
    </xf>
    <xf numFmtId="0" fontId="0" fillId="3" borderId="2" xfId="0" applyFill="1" applyBorder="1" applyAlignment="1">
      <alignment horizontal="center" vertical="top" wrapText="1"/>
    </xf>
    <xf numFmtId="0" fontId="0" fillId="3" borderId="4" xfId="0" applyFill="1" applyBorder="1" applyAlignment="1">
      <alignment horizontal="center" vertical="top" wrapText="1"/>
    </xf>
    <xf numFmtId="0" fontId="0" fillId="3" borderId="3" xfId="0" applyFill="1" applyBorder="1" applyAlignment="1">
      <alignment horizontal="center" vertical="top" wrapText="1"/>
    </xf>
    <xf numFmtId="0" fontId="0" fillId="2" borderId="2" xfId="0" applyFill="1" applyBorder="1" applyAlignment="1">
      <alignment horizontal="center" vertical="top" wrapText="1"/>
    </xf>
    <xf numFmtId="0" fontId="0" fillId="2" borderId="4" xfId="0" applyFill="1" applyBorder="1" applyAlignment="1">
      <alignment horizontal="center" vertical="top" wrapText="1"/>
    </xf>
    <xf numFmtId="0" fontId="0" fillId="2" borderId="3" xfId="0" applyFill="1" applyBorder="1" applyAlignment="1">
      <alignment horizontal="center" vertical="top" wrapText="1"/>
    </xf>
    <xf numFmtId="0" fontId="0" fillId="4" borderId="2" xfId="0" applyFill="1" applyBorder="1" applyAlignment="1">
      <alignment horizontal="center" vertical="top" wrapText="1"/>
    </xf>
    <xf numFmtId="0" fontId="0" fillId="4" borderId="4" xfId="0" applyFill="1" applyBorder="1" applyAlignment="1">
      <alignment horizontal="center" vertical="top" wrapText="1"/>
    </xf>
    <xf numFmtId="0" fontId="0" fillId="4" borderId="3" xfId="0" applyFill="1" applyBorder="1" applyAlignment="1">
      <alignment horizontal="center" vertical="top" wrapText="1"/>
    </xf>
  </cellXfs>
  <cellStyles count="1">
    <cellStyle name="Standard" xfId="0" builtinId="0"/>
  </cellStyles>
  <dxfs count="420">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FF0000"/>
        </patternFill>
      </fill>
    </dxf>
    <dxf>
      <fill>
        <patternFill>
          <bgColor rgb="FF92D05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theme="9" tint="0.59996337778862885"/>
        </patternFill>
      </fill>
    </dxf>
    <dxf>
      <fill>
        <patternFill>
          <bgColor theme="5" tint="0.39994506668294322"/>
        </patternFill>
      </fill>
    </dxf>
    <dxf>
      <fill>
        <patternFill>
          <bgColor rgb="FF92D050"/>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theme="9" tint="0.59996337778862885"/>
        </patternFill>
      </fill>
    </dxf>
    <dxf>
      <fill>
        <patternFill>
          <bgColor theme="9" tint="0.59996337778862885"/>
        </patternFill>
      </fill>
    </dxf>
    <dxf>
      <fill>
        <patternFill>
          <bgColor rgb="FF92D050"/>
        </patternFill>
      </fill>
    </dxf>
    <dxf>
      <fill>
        <patternFill>
          <bgColor rgb="FFFF0000"/>
        </patternFill>
      </fill>
    </dxf>
    <dxf>
      <fill>
        <patternFill>
          <bgColor rgb="FFFF0000"/>
        </patternFill>
      </fill>
    </dxf>
    <dxf>
      <fill>
        <patternFill>
          <bgColor theme="9" tint="0.59996337778862885"/>
        </patternFill>
      </fill>
    </dxf>
    <dxf>
      <fill>
        <patternFill>
          <bgColor rgb="FFFF6161"/>
        </patternFill>
      </fill>
    </dxf>
    <dxf>
      <fill>
        <patternFill>
          <bgColor theme="4" tint="0.59996337778862885"/>
        </patternFill>
      </fill>
    </dxf>
    <dxf>
      <fill>
        <patternFill>
          <bgColor rgb="FFEE6C6C"/>
        </patternFill>
      </fill>
    </dxf>
  </dxfs>
  <tableStyles count="0" defaultTableStyle="TableStyleMedium2" defaultPivotStyle="PivotStyleLight16"/>
  <colors>
    <mruColors>
      <color rgb="FFFFD9DA"/>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CE5E5-65DD-4388-9790-1FB53CE4D26C}">
  <sheetPr codeName="Tabelle1"/>
  <dimension ref="A1:C23"/>
  <sheetViews>
    <sheetView topLeftCell="A11" zoomScale="55" zoomScaleNormal="55" workbookViewId="0">
      <selection activeCell="C5" sqref="B4:C5"/>
    </sheetView>
  </sheetViews>
  <sheetFormatPr baseColWidth="10" defaultColWidth="10.6328125" defaultRowHeight="14.5" x14ac:dyDescent="0.35"/>
  <cols>
    <col min="1" max="1" width="32.453125" style="1" bestFit="1" customWidth="1"/>
    <col min="2" max="2" width="64.08984375" style="7" customWidth="1"/>
    <col min="3" max="3" width="63.6328125" style="7" customWidth="1"/>
  </cols>
  <sheetData>
    <row r="1" spans="1:3" ht="21" x14ac:dyDescent="0.35">
      <c r="A1" s="10" t="s">
        <v>0</v>
      </c>
      <c r="B1" s="9" t="s">
        <v>1</v>
      </c>
      <c r="C1" s="9" t="s">
        <v>2</v>
      </c>
    </row>
    <row r="2" spans="1:3" ht="49.25" customHeight="1" x14ac:dyDescent="0.35">
      <c r="A2" s="31" t="s">
        <v>3</v>
      </c>
      <c r="B2" s="4" t="s">
        <v>4</v>
      </c>
      <c r="C2" s="8" t="s">
        <v>55</v>
      </c>
    </row>
    <row r="3" spans="1:3" ht="154.25" customHeight="1" x14ac:dyDescent="0.35">
      <c r="A3" s="31"/>
      <c r="B3" s="4" t="s">
        <v>5</v>
      </c>
      <c r="C3" s="12" t="s">
        <v>52</v>
      </c>
    </row>
    <row r="4" spans="1:3" ht="198" customHeight="1" x14ac:dyDescent="0.35">
      <c r="A4" s="31"/>
      <c r="B4" s="4" t="s">
        <v>6</v>
      </c>
      <c r="C4" s="12" t="s">
        <v>45</v>
      </c>
    </row>
    <row r="5" spans="1:3" ht="161" customHeight="1" x14ac:dyDescent="0.35">
      <c r="A5" s="2" t="s">
        <v>7</v>
      </c>
      <c r="B5" s="5" t="s">
        <v>8</v>
      </c>
      <c r="C5" s="8" t="s">
        <v>46</v>
      </c>
    </row>
    <row r="6" spans="1:3" ht="132" customHeight="1" x14ac:dyDescent="0.35">
      <c r="A6" s="33" t="s">
        <v>9</v>
      </c>
      <c r="B6" s="6" t="s">
        <v>10</v>
      </c>
      <c r="C6" s="13" t="s">
        <v>56</v>
      </c>
    </row>
    <row r="7" spans="1:3" ht="145" x14ac:dyDescent="0.35">
      <c r="A7" s="33"/>
      <c r="B7" s="4" t="s">
        <v>11</v>
      </c>
      <c r="C7" s="12" t="s">
        <v>57</v>
      </c>
    </row>
    <row r="8" spans="1:3" ht="105" customHeight="1" x14ac:dyDescent="0.35">
      <c r="A8" s="34"/>
      <c r="B8" s="5" t="s">
        <v>12</v>
      </c>
      <c r="C8" s="8" t="s">
        <v>58</v>
      </c>
    </row>
    <row r="9" spans="1:3" ht="29" x14ac:dyDescent="0.35">
      <c r="A9" s="32" t="s">
        <v>13</v>
      </c>
      <c r="B9" s="4" t="s">
        <v>14</v>
      </c>
      <c r="C9" s="8" t="s">
        <v>42</v>
      </c>
    </row>
    <row r="10" spans="1:3" ht="43.5" x14ac:dyDescent="0.35">
      <c r="A10" s="32"/>
      <c r="B10" s="5" t="s">
        <v>15</v>
      </c>
      <c r="C10" s="12" t="s">
        <v>47</v>
      </c>
    </row>
    <row r="11" spans="1:3" ht="43.5" x14ac:dyDescent="0.35">
      <c r="A11" s="3" t="s">
        <v>16</v>
      </c>
      <c r="B11" s="4" t="s">
        <v>17</v>
      </c>
      <c r="C11" s="12" t="s">
        <v>50</v>
      </c>
    </row>
    <row r="12" spans="1:3" ht="90.5" customHeight="1" x14ac:dyDescent="0.35">
      <c r="A12" s="32" t="s">
        <v>18</v>
      </c>
      <c r="B12" s="5" t="s">
        <v>19</v>
      </c>
      <c r="C12" s="8" t="s">
        <v>20</v>
      </c>
    </row>
    <row r="13" spans="1:3" ht="43.5" x14ac:dyDescent="0.35">
      <c r="A13" s="32"/>
      <c r="B13" s="4" t="s">
        <v>21</v>
      </c>
      <c r="C13" s="8" t="s">
        <v>22</v>
      </c>
    </row>
    <row r="14" spans="1:3" ht="61.25" customHeight="1" x14ac:dyDescent="0.35">
      <c r="A14" s="32"/>
      <c r="B14" s="5" t="s">
        <v>23</v>
      </c>
      <c r="C14" s="12" t="s">
        <v>53</v>
      </c>
    </row>
    <row r="15" spans="1:3" ht="43.5" x14ac:dyDescent="0.35">
      <c r="A15" s="32"/>
      <c r="B15" s="5" t="s">
        <v>24</v>
      </c>
      <c r="C15" s="12" t="s">
        <v>25</v>
      </c>
    </row>
    <row r="16" spans="1:3" ht="58" x14ac:dyDescent="0.35">
      <c r="A16" s="3" t="s">
        <v>26</v>
      </c>
      <c r="B16" s="4" t="s">
        <v>27</v>
      </c>
      <c r="C16" s="8" t="s">
        <v>48</v>
      </c>
    </row>
    <row r="17" spans="1:3" ht="29" x14ac:dyDescent="0.35">
      <c r="A17" s="32" t="s">
        <v>28</v>
      </c>
      <c r="B17" s="5" t="s">
        <v>29</v>
      </c>
      <c r="C17" s="8" t="s">
        <v>30</v>
      </c>
    </row>
    <row r="18" spans="1:3" ht="57.5" customHeight="1" x14ac:dyDescent="0.35">
      <c r="A18" s="32"/>
      <c r="B18" s="5" t="s">
        <v>31</v>
      </c>
      <c r="C18" s="8" t="s">
        <v>43</v>
      </c>
    </row>
    <row r="19" spans="1:3" ht="29" x14ac:dyDescent="0.35">
      <c r="A19" s="31" t="s">
        <v>32</v>
      </c>
      <c r="B19" s="4" t="s">
        <v>33</v>
      </c>
      <c r="C19" s="12" t="s">
        <v>54</v>
      </c>
    </row>
    <row r="20" spans="1:3" ht="29" x14ac:dyDescent="0.35">
      <c r="A20" s="31"/>
      <c r="B20" s="5" t="s">
        <v>34</v>
      </c>
      <c r="C20" s="12" t="s">
        <v>35</v>
      </c>
    </row>
    <row r="21" spans="1:3" ht="61.25" customHeight="1" x14ac:dyDescent="0.35">
      <c r="A21" s="2" t="s">
        <v>44</v>
      </c>
      <c r="B21" s="4" t="s">
        <v>36</v>
      </c>
      <c r="C21" s="12" t="s">
        <v>37</v>
      </c>
    </row>
    <row r="22" spans="1:3" ht="116" x14ac:dyDescent="0.35">
      <c r="A22" s="3" t="s">
        <v>38</v>
      </c>
      <c r="B22" s="5" t="s">
        <v>39</v>
      </c>
      <c r="C22" s="8" t="s">
        <v>49</v>
      </c>
    </row>
    <row r="23" spans="1:3" ht="58" x14ac:dyDescent="0.35">
      <c r="A23" s="2" t="s">
        <v>40</v>
      </c>
      <c r="B23" s="4" t="s">
        <v>41</v>
      </c>
      <c r="C23" s="11" t="s">
        <v>51</v>
      </c>
    </row>
  </sheetData>
  <mergeCells count="6">
    <mergeCell ref="A19:A20"/>
    <mergeCell ref="A12:A15"/>
    <mergeCell ref="A2:A4"/>
    <mergeCell ref="A6:A8"/>
    <mergeCell ref="A9:A10"/>
    <mergeCell ref="A17:A18"/>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D93D9-EF34-4651-AB65-97A074F7BCB4}">
  <sheetPr codeName="Tabelle2"/>
  <dimension ref="A1:V56"/>
  <sheetViews>
    <sheetView topLeftCell="A58" zoomScale="55" zoomScaleNormal="55" workbookViewId="0">
      <selection activeCell="M16" sqref="M16"/>
    </sheetView>
  </sheetViews>
  <sheetFormatPr baseColWidth="10" defaultColWidth="11.54296875" defaultRowHeight="14.5" x14ac:dyDescent="0.35"/>
  <cols>
    <col min="1" max="1" width="29.90625" style="14" customWidth="1"/>
    <col min="2" max="2" width="39.81640625" style="14" customWidth="1"/>
    <col min="3" max="3" width="67.453125" style="7" customWidth="1"/>
    <col min="4" max="11" width="17.453125" customWidth="1"/>
    <col min="13" max="13" width="19.08984375" customWidth="1"/>
    <col min="16" max="16" width="17.453125" customWidth="1"/>
    <col min="18" max="21" width="10.90625" customWidth="1"/>
    <col min="22" max="16384" width="11.54296875" style="7"/>
  </cols>
  <sheetData>
    <row r="1" spans="1:22" ht="30" customHeight="1" x14ac:dyDescent="0.35">
      <c r="A1" s="25" t="s">
        <v>258</v>
      </c>
      <c r="B1" s="26"/>
      <c r="C1" s="26"/>
      <c r="D1" s="26"/>
      <c r="E1" s="26"/>
      <c r="F1" s="26"/>
      <c r="G1" s="26"/>
      <c r="H1" s="26"/>
      <c r="I1" s="26"/>
    </row>
    <row r="2" spans="1:22" ht="30" customHeight="1" x14ac:dyDescent="0.35">
      <c r="A2" s="19" t="s">
        <v>243</v>
      </c>
      <c r="B2" s="19" t="s">
        <v>242</v>
      </c>
      <c r="C2" s="18" t="s">
        <v>241</v>
      </c>
      <c r="D2" s="18" t="s">
        <v>2</v>
      </c>
      <c r="E2" s="18" t="s">
        <v>2</v>
      </c>
      <c r="F2" s="18" t="s">
        <v>2</v>
      </c>
      <c r="G2" s="18" t="s">
        <v>2</v>
      </c>
      <c r="H2" s="18" t="s">
        <v>2</v>
      </c>
      <c r="I2" s="18" t="s">
        <v>2</v>
      </c>
    </row>
    <row r="3" spans="1:22" ht="30" customHeight="1" x14ac:dyDescent="0.35">
      <c r="A3" s="44" t="s">
        <v>236</v>
      </c>
      <c r="B3" s="41" t="s">
        <v>235</v>
      </c>
      <c r="C3" s="16" t="s">
        <v>234</v>
      </c>
      <c r="D3" s="16" t="s">
        <v>74</v>
      </c>
      <c r="E3" s="16" t="s">
        <v>74</v>
      </c>
      <c r="F3" s="16" t="s">
        <v>74</v>
      </c>
      <c r="G3" s="16" t="s">
        <v>226</v>
      </c>
      <c r="H3" s="16" t="s">
        <v>226</v>
      </c>
      <c r="I3" s="16" t="s">
        <v>228</v>
      </c>
      <c r="V3"/>
    </row>
    <row r="4" spans="1:22" ht="30" customHeight="1" x14ac:dyDescent="0.35">
      <c r="A4" s="45"/>
      <c r="B4" s="42"/>
      <c r="C4" s="15" t="s">
        <v>224</v>
      </c>
      <c r="D4" s="15" t="s">
        <v>59</v>
      </c>
      <c r="E4" s="15" t="s">
        <v>60</v>
      </c>
      <c r="F4" s="15" t="s">
        <v>59</v>
      </c>
      <c r="G4" s="15" t="s">
        <v>59</v>
      </c>
      <c r="H4" s="15" t="s">
        <v>60</v>
      </c>
      <c r="I4" s="15" t="s">
        <v>59</v>
      </c>
      <c r="V4"/>
    </row>
    <row r="5" spans="1:22" ht="30" customHeight="1" x14ac:dyDescent="0.35">
      <c r="A5" s="45"/>
      <c r="B5" s="42"/>
      <c r="C5" s="16" t="s">
        <v>210</v>
      </c>
      <c r="D5" s="16" t="s">
        <v>60</v>
      </c>
      <c r="E5" s="16" t="s">
        <v>60</v>
      </c>
      <c r="F5" s="16" t="s">
        <v>59</v>
      </c>
      <c r="G5" s="16" t="s">
        <v>60</v>
      </c>
      <c r="H5" s="16" t="s">
        <v>60</v>
      </c>
      <c r="I5" s="16" t="s">
        <v>60</v>
      </c>
      <c r="V5"/>
    </row>
    <row r="6" spans="1:22" ht="30" customHeight="1" x14ac:dyDescent="0.35">
      <c r="A6" s="45"/>
      <c r="B6" s="43"/>
      <c r="C6" s="15" t="s">
        <v>207</v>
      </c>
      <c r="D6" s="15" t="s">
        <v>59</v>
      </c>
      <c r="E6" s="15" t="s">
        <v>59</v>
      </c>
      <c r="F6" s="15" t="s">
        <v>59</v>
      </c>
      <c r="G6" s="15" t="s">
        <v>59</v>
      </c>
      <c r="H6" s="15" t="s">
        <v>59</v>
      </c>
      <c r="I6" s="15" t="s">
        <v>59</v>
      </c>
      <c r="V6"/>
    </row>
    <row r="7" spans="1:22" ht="30" customHeight="1" x14ac:dyDescent="0.35">
      <c r="A7" s="45"/>
      <c r="B7" s="29"/>
      <c r="C7" s="21"/>
      <c r="D7" s="21" t="s">
        <v>59</v>
      </c>
      <c r="E7" s="21" t="s">
        <v>78</v>
      </c>
      <c r="F7" s="21" t="s">
        <v>78</v>
      </c>
      <c r="G7" s="21" t="s">
        <v>59</v>
      </c>
      <c r="H7" s="21" t="s">
        <v>78</v>
      </c>
      <c r="I7" s="21" t="s">
        <v>78</v>
      </c>
      <c r="V7"/>
    </row>
    <row r="8" spans="1:22" ht="30" customHeight="1" x14ac:dyDescent="0.35">
      <c r="A8" s="45"/>
      <c r="B8" s="35" t="s">
        <v>205</v>
      </c>
      <c r="C8" s="16" t="s">
        <v>204</v>
      </c>
      <c r="D8" s="16" t="s">
        <v>59</v>
      </c>
      <c r="V8"/>
    </row>
    <row r="9" spans="1:22" ht="30" customHeight="1" x14ac:dyDescent="0.35">
      <c r="A9" s="45"/>
      <c r="B9" s="36"/>
      <c r="C9" s="15" t="s">
        <v>199</v>
      </c>
      <c r="D9" s="15" t="s">
        <v>59</v>
      </c>
      <c r="V9"/>
    </row>
    <row r="10" spans="1:22" ht="30" customHeight="1" x14ac:dyDescent="0.35">
      <c r="A10" s="46"/>
      <c r="B10" s="37"/>
      <c r="C10" s="16" t="s">
        <v>196</v>
      </c>
      <c r="D10" s="16" t="s">
        <v>59</v>
      </c>
      <c r="V10"/>
    </row>
    <row r="11" spans="1:22" ht="30" customHeight="1" x14ac:dyDescent="0.35">
      <c r="A11" s="27"/>
      <c r="B11" s="29"/>
      <c r="C11" s="21"/>
      <c r="D11" s="21" t="s">
        <v>59</v>
      </c>
      <c r="V11"/>
    </row>
    <row r="12" spans="1:22" ht="30" customHeight="1" x14ac:dyDescent="0.35">
      <c r="A12" s="38" t="s">
        <v>195</v>
      </c>
      <c r="B12" s="41" t="s">
        <v>194</v>
      </c>
      <c r="C12" s="15" t="s">
        <v>193</v>
      </c>
      <c r="D12" s="15" t="s">
        <v>59</v>
      </c>
      <c r="E12" s="15" t="s">
        <v>59</v>
      </c>
      <c r="F12" s="15" t="s">
        <v>59</v>
      </c>
      <c r="G12" s="15" t="s">
        <v>60</v>
      </c>
      <c r="H12" s="15" t="s">
        <v>60</v>
      </c>
      <c r="V12"/>
    </row>
    <row r="13" spans="1:22" ht="30" customHeight="1" x14ac:dyDescent="0.35">
      <c r="A13" s="39"/>
      <c r="B13" s="42"/>
      <c r="C13" s="16" t="s">
        <v>182</v>
      </c>
      <c r="D13" s="16" t="s">
        <v>161</v>
      </c>
      <c r="E13" s="16" t="s">
        <v>161</v>
      </c>
      <c r="F13" s="16" t="s">
        <v>161</v>
      </c>
      <c r="G13" s="16" t="s">
        <v>59</v>
      </c>
      <c r="H13" s="16" t="s">
        <v>60</v>
      </c>
      <c r="V13"/>
    </row>
    <row r="14" spans="1:22" ht="30" customHeight="1" x14ac:dyDescent="0.35">
      <c r="A14" s="39"/>
      <c r="B14" s="42"/>
      <c r="C14" s="15" t="s">
        <v>178</v>
      </c>
      <c r="D14" s="15" t="s">
        <v>60</v>
      </c>
      <c r="E14" s="15" t="s">
        <v>60</v>
      </c>
      <c r="F14" s="15" t="s">
        <v>59</v>
      </c>
      <c r="G14" s="15" t="s">
        <v>60</v>
      </c>
      <c r="H14" s="15" t="s">
        <v>60</v>
      </c>
      <c r="V14"/>
    </row>
    <row r="15" spans="1:22" ht="30" customHeight="1" x14ac:dyDescent="0.35">
      <c r="A15" s="39"/>
      <c r="B15" s="43"/>
      <c r="C15" s="16" t="s">
        <v>174</v>
      </c>
      <c r="D15" s="16" t="s">
        <v>60</v>
      </c>
      <c r="E15" s="16" t="s">
        <v>59</v>
      </c>
      <c r="F15" s="16" t="s">
        <v>59</v>
      </c>
      <c r="G15" s="16" t="s">
        <v>60</v>
      </c>
      <c r="H15" s="16" t="s">
        <v>60</v>
      </c>
      <c r="V15"/>
    </row>
    <row r="16" spans="1:22" ht="30" customHeight="1" x14ac:dyDescent="0.35">
      <c r="A16" s="39"/>
      <c r="B16" s="29"/>
      <c r="C16" s="21"/>
      <c r="D16" s="21" t="s">
        <v>59</v>
      </c>
      <c r="E16" s="21" t="s">
        <v>78</v>
      </c>
      <c r="F16" s="21" t="s">
        <v>187</v>
      </c>
      <c r="G16" s="21" t="s">
        <v>78</v>
      </c>
      <c r="H16" s="21" t="s">
        <v>270</v>
      </c>
      <c r="V16"/>
    </row>
    <row r="17" spans="1:22" ht="30" customHeight="1" x14ac:dyDescent="0.35">
      <c r="A17" s="39"/>
      <c r="B17" s="35" t="s">
        <v>172</v>
      </c>
      <c r="C17" s="15" t="s">
        <v>171</v>
      </c>
      <c r="D17" s="15" t="s">
        <v>60</v>
      </c>
      <c r="E17" s="15" t="s">
        <v>60</v>
      </c>
      <c r="V17"/>
    </row>
    <row r="18" spans="1:22" ht="29" customHeight="1" x14ac:dyDescent="0.35">
      <c r="A18" s="39"/>
      <c r="B18" s="36"/>
      <c r="C18" s="16" t="s">
        <v>169</v>
      </c>
      <c r="D18" s="16" t="s">
        <v>60</v>
      </c>
      <c r="E18" s="16" t="s">
        <v>59</v>
      </c>
      <c r="V18"/>
    </row>
    <row r="19" spans="1:22" ht="28" customHeight="1" x14ac:dyDescent="0.35">
      <c r="A19" s="39"/>
      <c r="B19" s="36"/>
      <c r="C19" s="15" t="s">
        <v>162</v>
      </c>
      <c r="D19" s="16" t="s">
        <v>161</v>
      </c>
      <c r="E19" s="16" t="s">
        <v>59</v>
      </c>
      <c r="V19"/>
    </row>
    <row r="20" spans="1:22" ht="30" customHeight="1" x14ac:dyDescent="0.35">
      <c r="A20" s="40"/>
      <c r="B20" s="37"/>
      <c r="C20" s="16" t="s">
        <v>160</v>
      </c>
      <c r="D20" s="16" t="s">
        <v>60</v>
      </c>
      <c r="E20" s="16" t="s">
        <v>60</v>
      </c>
      <c r="V20"/>
    </row>
    <row r="21" spans="1:22" ht="30" customHeight="1" x14ac:dyDescent="0.35">
      <c r="A21" s="28"/>
      <c r="B21" s="29"/>
      <c r="C21" s="21"/>
      <c r="D21" s="21" t="s">
        <v>59</v>
      </c>
      <c r="E21" s="21" t="s">
        <v>77</v>
      </c>
      <c r="V21"/>
    </row>
    <row r="22" spans="1:22" ht="30" customHeight="1" x14ac:dyDescent="0.35">
      <c r="A22" s="44" t="s">
        <v>158</v>
      </c>
      <c r="B22" s="41" t="s">
        <v>157</v>
      </c>
      <c r="C22" s="15" t="s">
        <v>156</v>
      </c>
      <c r="D22" s="15" t="s">
        <v>59</v>
      </c>
      <c r="E22" s="15" t="s">
        <v>59</v>
      </c>
      <c r="F22" s="15" t="s">
        <v>59</v>
      </c>
      <c r="G22" s="15" t="s">
        <v>59</v>
      </c>
      <c r="V22"/>
    </row>
    <row r="23" spans="1:22" ht="30" customHeight="1" x14ac:dyDescent="0.35">
      <c r="A23" s="45"/>
      <c r="B23" s="42"/>
      <c r="C23" s="16" t="s">
        <v>154</v>
      </c>
      <c r="D23" s="16" t="s">
        <v>119</v>
      </c>
      <c r="E23" s="16" t="s">
        <v>119</v>
      </c>
      <c r="F23" s="16" t="s">
        <v>119</v>
      </c>
      <c r="G23" s="16" t="s">
        <v>141</v>
      </c>
      <c r="V23"/>
    </row>
    <row r="24" spans="1:22" ht="30" customHeight="1" x14ac:dyDescent="0.35">
      <c r="A24" s="45"/>
      <c r="B24" s="42"/>
      <c r="C24" s="15" t="s">
        <v>149</v>
      </c>
      <c r="D24" s="15" t="s">
        <v>119</v>
      </c>
      <c r="E24" s="15" t="s">
        <v>119</v>
      </c>
      <c r="F24" s="15" t="s">
        <v>119</v>
      </c>
      <c r="G24" s="15" t="s">
        <v>119</v>
      </c>
      <c r="V24"/>
    </row>
    <row r="25" spans="1:22" ht="30" customHeight="1" x14ac:dyDescent="0.35">
      <c r="A25" s="45"/>
      <c r="B25" s="42"/>
      <c r="C25" s="16" t="s">
        <v>147</v>
      </c>
      <c r="D25" s="16" t="s">
        <v>74</v>
      </c>
      <c r="E25" s="16" t="s">
        <v>119</v>
      </c>
      <c r="F25" s="16" t="s">
        <v>141</v>
      </c>
      <c r="G25" s="16" t="s">
        <v>119</v>
      </c>
      <c r="V25"/>
    </row>
    <row r="26" spans="1:22" ht="30" customHeight="1" x14ac:dyDescent="0.35">
      <c r="A26" s="45"/>
      <c r="B26" s="42"/>
      <c r="C26" s="15" t="s">
        <v>133</v>
      </c>
      <c r="D26" s="15" t="s">
        <v>59</v>
      </c>
      <c r="E26" s="15" t="s">
        <v>59</v>
      </c>
      <c r="F26" s="15" t="s">
        <v>59</v>
      </c>
      <c r="G26" s="15" t="s">
        <v>59</v>
      </c>
      <c r="V26"/>
    </row>
    <row r="27" spans="1:22" ht="30" customHeight="1" x14ac:dyDescent="0.35">
      <c r="A27" s="45"/>
      <c r="B27" s="43"/>
      <c r="C27" s="16" t="s">
        <v>132</v>
      </c>
      <c r="D27" s="16" t="s">
        <v>59</v>
      </c>
      <c r="E27" s="16" t="s">
        <v>59</v>
      </c>
      <c r="F27" s="16" t="s">
        <v>59</v>
      </c>
      <c r="G27" s="16" t="s">
        <v>59</v>
      </c>
      <c r="V27"/>
    </row>
    <row r="28" spans="1:22" ht="30" customHeight="1" x14ac:dyDescent="0.35">
      <c r="A28" s="45"/>
      <c r="B28" s="29"/>
      <c r="C28" s="21"/>
      <c r="D28" s="21" t="s">
        <v>59</v>
      </c>
      <c r="E28" s="21" t="s">
        <v>59</v>
      </c>
      <c r="F28" s="21" t="s">
        <v>78</v>
      </c>
      <c r="G28" s="21" t="s">
        <v>78</v>
      </c>
      <c r="V28"/>
    </row>
    <row r="29" spans="1:22" ht="30" customHeight="1" x14ac:dyDescent="0.35">
      <c r="A29" s="45"/>
      <c r="B29" s="35" t="s">
        <v>130</v>
      </c>
      <c r="C29" s="15" t="s">
        <v>129</v>
      </c>
      <c r="D29" s="15" t="s">
        <v>119</v>
      </c>
      <c r="E29" s="15" t="s">
        <v>141</v>
      </c>
      <c r="F29" s="15" t="s">
        <v>141</v>
      </c>
      <c r="G29" s="15" t="s">
        <v>141</v>
      </c>
      <c r="H29" s="15" t="s">
        <v>141</v>
      </c>
      <c r="I29" s="15" t="s">
        <v>141</v>
      </c>
      <c r="V29"/>
    </row>
    <row r="30" spans="1:22" ht="30" customHeight="1" x14ac:dyDescent="0.35">
      <c r="A30" s="45"/>
      <c r="B30" s="36"/>
      <c r="C30" s="16" t="s">
        <v>127</v>
      </c>
      <c r="D30" s="16" t="s">
        <v>119</v>
      </c>
      <c r="E30" s="16" t="s">
        <v>74</v>
      </c>
      <c r="F30" s="16" t="s">
        <v>74</v>
      </c>
      <c r="G30" s="16" t="s">
        <v>119</v>
      </c>
      <c r="H30" s="16" t="s">
        <v>119</v>
      </c>
      <c r="I30" s="16" t="s">
        <v>119</v>
      </c>
      <c r="V30"/>
    </row>
    <row r="31" spans="1:22" ht="30" customHeight="1" x14ac:dyDescent="0.35">
      <c r="A31" s="45"/>
      <c r="B31" s="36"/>
      <c r="C31" s="15" t="s">
        <v>116</v>
      </c>
      <c r="D31" s="15" t="s">
        <v>59</v>
      </c>
      <c r="E31" s="15" t="s">
        <v>59</v>
      </c>
      <c r="F31" s="15" t="s">
        <v>59</v>
      </c>
      <c r="G31" s="15" t="s">
        <v>59</v>
      </c>
      <c r="H31" s="15" t="s">
        <v>59</v>
      </c>
      <c r="I31" s="15" t="s">
        <v>60</v>
      </c>
      <c r="V31"/>
    </row>
    <row r="32" spans="1:22" ht="30" customHeight="1" x14ac:dyDescent="0.35">
      <c r="A32" s="45"/>
      <c r="B32" s="36"/>
      <c r="C32" s="16" t="s">
        <v>102</v>
      </c>
      <c r="D32" s="16" t="s">
        <v>60</v>
      </c>
      <c r="E32" s="16" t="s">
        <v>60</v>
      </c>
      <c r="F32" s="16" t="s">
        <v>60</v>
      </c>
      <c r="G32" s="16" t="s">
        <v>60</v>
      </c>
      <c r="H32" s="16" t="s">
        <v>60</v>
      </c>
      <c r="I32" s="16" t="s">
        <v>60</v>
      </c>
      <c r="V32"/>
    </row>
    <row r="33" spans="1:22" ht="30" customHeight="1" x14ac:dyDescent="0.35">
      <c r="A33" s="46"/>
      <c r="B33" s="37"/>
      <c r="C33" s="15" t="s">
        <v>100</v>
      </c>
      <c r="D33" s="15" t="s">
        <v>60</v>
      </c>
      <c r="E33" s="15" t="s">
        <v>60</v>
      </c>
      <c r="F33" s="15" t="s">
        <v>59</v>
      </c>
      <c r="G33" s="15" t="s">
        <v>59</v>
      </c>
      <c r="H33" s="15" t="s">
        <v>60</v>
      </c>
      <c r="I33" s="15" t="s">
        <v>60</v>
      </c>
      <c r="V33"/>
    </row>
    <row r="34" spans="1:22" ht="30" customHeight="1" x14ac:dyDescent="0.35">
      <c r="A34" s="27"/>
      <c r="B34" s="29"/>
      <c r="C34" s="21"/>
      <c r="D34" s="21" t="s">
        <v>78</v>
      </c>
      <c r="E34" s="21" t="s">
        <v>77</v>
      </c>
      <c r="F34" s="21" t="s">
        <v>78</v>
      </c>
      <c r="G34" s="21" t="s">
        <v>78</v>
      </c>
      <c r="H34" s="21" t="s">
        <v>77</v>
      </c>
      <c r="I34" s="21" t="s">
        <v>60</v>
      </c>
      <c r="V34"/>
    </row>
    <row r="35" spans="1:22" ht="30" customHeight="1" x14ac:dyDescent="0.35">
      <c r="A35" s="38" t="s">
        <v>94</v>
      </c>
      <c r="B35" s="41" t="s">
        <v>93</v>
      </c>
      <c r="C35" s="16" t="s">
        <v>92</v>
      </c>
      <c r="D35" s="16" t="s">
        <v>59</v>
      </c>
      <c r="E35" s="16" t="s">
        <v>59</v>
      </c>
      <c r="F35" s="16" t="s">
        <v>59</v>
      </c>
      <c r="V35"/>
    </row>
    <row r="36" spans="1:22" ht="30" customHeight="1" x14ac:dyDescent="0.35">
      <c r="A36" s="39"/>
      <c r="B36" s="42"/>
      <c r="C36" s="15" t="s">
        <v>90</v>
      </c>
      <c r="D36" s="15" t="s">
        <v>59</v>
      </c>
      <c r="E36" s="15" t="s">
        <v>59</v>
      </c>
      <c r="F36" s="15" t="s">
        <v>60</v>
      </c>
      <c r="V36"/>
    </row>
    <row r="37" spans="1:22" ht="30" customHeight="1" x14ac:dyDescent="0.35">
      <c r="A37" s="39"/>
      <c r="B37" s="42"/>
      <c r="C37" s="16" t="s">
        <v>88</v>
      </c>
      <c r="D37" s="16" t="s">
        <v>59</v>
      </c>
      <c r="E37" s="16" t="s">
        <v>60</v>
      </c>
      <c r="F37" s="16" t="s">
        <v>60</v>
      </c>
    </row>
    <row r="38" spans="1:22" ht="30" customHeight="1" x14ac:dyDescent="0.35">
      <c r="A38" s="39"/>
      <c r="B38" s="43"/>
      <c r="C38" s="15" t="s">
        <v>83</v>
      </c>
      <c r="D38" s="15" t="s">
        <v>59</v>
      </c>
      <c r="E38" s="15" t="s">
        <v>59</v>
      </c>
      <c r="F38" s="15" t="s">
        <v>59</v>
      </c>
    </row>
    <row r="39" spans="1:22" ht="30" customHeight="1" x14ac:dyDescent="0.35">
      <c r="A39" s="39"/>
      <c r="B39" s="29"/>
      <c r="C39" s="21"/>
      <c r="D39" s="21" t="s">
        <v>59</v>
      </c>
      <c r="E39" s="21" t="s">
        <v>78</v>
      </c>
      <c r="F39" s="21" t="s">
        <v>77</v>
      </c>
    </row>
    <row r="40" spans="1:22" ht="30" customHeight="1" x14ac:dyDescent="0.35">
      <c r="A40" s="39"/>
      <c r="B40" s="35" t="s">
        <v>80</v>
      </c>
      <c r="C40" s="16" t="s">
        <v>79</v>
      </c>
      <c r="D40" s="16" t="s">
        <v>74</v>
      </c>
      <c r="E40" s="16" t="s">
        <v>74</v>
      </c>
      <c r="F40" s="16" t="s">
        <v>74</v>
      </c>
    </row>
    <row r="41" spans="1:22" ht="30" customHeight="1" x14ac:dyDescent="0.35">
      <c r="A41" s="39"/>
      <c r="B41" s="36"/>
      <c r="C41" s="15" t="s">
        <v>75</v>
      </c>
      <c r="D41" s="15" t="s">
        <v>74</v>
      </c>
      <c r="E41" s="15" t="s">
        <v>74</v>
      </c>
      <c r="F41" s="15" t="s">
        <v>74</v>
      </c>
    </row>
    <row r="42" spans="1:22" ht="30" customHeight="1" x14ac:dyDescent="0.35">
      <c r="A42" s="39"/>
      <c r="B42" s="36"/>
      <c r="C42" s="16" t="s">
        <v>72</v>
      </c>
      <c r="D42" s="16" t="s">
        <v>226</v>
      </c>
      <c r="E42" s="16" t="s">
        <v>64</v>
      </c>
      <c r="F42" s="16" t="s">
        <v>64</v>
      </c>
    </row>
    <row r="43" spans="1:22" ht="30" customHeight="1" x14ac:dyDescent="0.35">
      <c r="A43" s="40"/>
      <c r="B43" s="37"/>
      <c r="C43" s="15" t="s">
        <v>62</v>
      </c>
      <c r="D43" s="15" t="s">
        <v>59</v>
      </c>
      <c r="E43" s="11" t="s">
        <v>59</v>
      </c>
      <c r="F43" s="15" t="s">
        <v>60</v>
      </c>
    </row>
    <row r="44" spans="1:22" ht="28.5" customHeight="1" x14ac:dyDescent="0.35">
      <c r="A44" s="20"/>
      <c r="B44" s="20"/>
      <c r="C44" s="21"/>
      <c r="D44" s="30" t="s">
        <v>59</v>
      </c>
      <c r="E44" s="30" t="s">
        <v>78</v>
      </c>
      <c r="F44" s="30" t="s">
        <v>187</v>
      </c>
    </row>
    <row r="56" ht="30" customHeight="1" x14ac:dyDescent="0.35"/>
  </sheetData>
  <mergeCells count="12">
    <mergeCell ref="B40:B43"/>
    <mergeCell ref="A35:A43"/>
    <mergeCell ref="B35:B38"/>
    <mergeCell ref="B29:B33"/>
    <mergeCell ref="A22:A33"/>
    <mergeCell ref="B22:B27"/>
    <mergeCell ref="B17:B20"/>
    <mergeCell ref="A12:A20"/>
    <mergeCell ref="B12:B15"/>
    <mergeCell ref="B8:B10"/>
    <mergeCell ref="A3:A10"/>
    <mergeCell ref="B3:B6"/>
  </mergeCells>
  <conditionalFormatting sqref="M3:O4 Q3:XFD4 M6:O6 Q6:XFD6 H12:M13 O12:XFD13 P22:XFD27 J22:N27 K29:L33 O29:XFD33 R35:XFD38 H35:P38 F40:XFD43 I3:I4 I6 A1:XFD2 A8:XFD10 A12:F13 A22:F27 A29:I33 A35:F38 A45:XFD1048576 A40:D43 A3:G4 A6:G6 H22:H27">
    <cfRule type="cellIs" dxfId="419" priority="63" operator="equal">
      <formula>"Limited"</formula>
    </cfRule>
    <cfRule type="cellIs" dxfId="418" priority="64" operator="equal">
      <formula>"n/a"</formula>
    </cfRule>
    <cfRule type="cellIs" dxfId="417" priority="65" operator="equal">
      <formula>"Maybe No"</formula>
    </cfRule>
    <cfRule type="cellIs" dxfId="416" priority="66" operator="equal">
      <formula>"Reasonable Range"</formula>
    </cfRule>
    <cfRule type="cellIs" dxfId="415" priority="67" operator="equal">
      <formula>"Not at all"</formula>
    </cfRule>
    <cfRule type="cellIs" dxfId="414" priority="68" operator="equal">
      <formula>"No"</formula>
    </cfRule>
    <cfRule type="cellIs" dxfId="413" priority="69" operator="equal">
      <formula>"Fully"</formula>
    </cfRule>
    <cfRule type="cellIs" dxfId="412" priority="70" operator="equal">
      <formula>"Largely"</formula>
    </cfRule>
    <cfRule type="cellIs" dxfId="411" priority="71" operator="equal">
      <formula>"Maybe Yes"</formula>
    </cfRule>
    <cfRule type="cellIs" dxfId="410" priority="72" operator="equal">
      <formula>"Yes"</formula>
    </cfRule>
  </conditionalFormatting>
  <conditionalFormatting sqref="H14:M15 O14:XFD15 I17:XFD20 A14:F15 A17:G18 A20:G20 A19:C19 E19:G19">
    <cfRule type="cellIs" dxfId="409" priority="62" operator="equal">
      <formula>"Yes"</formula>
    </cfRule>
  </conditionalFormatting>
  <conditionalFormatting sqref="M5:O5 Q5:XFD5 I5 A5:G5">
    <cfRule type="cellIs" dxfId="408" priority="59" operator="equal">
      <formula>"No"</formula>
    </cfRule>
    <cfRule type="cellIs" dxfId="407" priority="61" operator="equal">
      <formula>"Yes"</formula>
    </cfRule>
  </conditionalFormatting>
  <conditionalFormatting sqref="H14:M15 O14:XFD15 I17:XFD20 A14:F15 A17:G18 A20:G20 A19:C19 E19:G19">
    <cfRule type="cellIs" dxfId="406" priority="58" operator="equal">
      <formula>"No"</formula>
    </cfRule>
  </conditionalFormatting>
  <conditionalFormatting sqref="G12:G13">
    <cfRule type="cellIs" dxfId="405" priority="47" operator="equal">
      <formula>"Limited"</formula>
    </cfRule>
    <cfRule type="cellIs" dxfId="404" priority="48" operator="equal">
      <formula>"n/a"</formula>
    </cfRule>
    <cfRule type="cellIs" dxfId="403" priority="49" operator="equal">
      <formula>"Maybe No"</formula>
    </cfRule>
    <cfRule type="cellIs" dxfId="402" priority="50" operator="equal">
      <formula>"Reasonable Range"</formula>
    </cfRule>
    <cfRule type="cellIs" dxfId="401" priority="51" operator="equal">
      <formula>"Not at all"</formula>
    </cfRule>
    <cfRule type="cellIs" dxfId="400" priority="52" operator="equal">
      <formula>"No"</formula>
    </cfRule>
    <cfRule type="cellIs" dxfId="399" priority="53" operator="equal">
      <formula>"Fully"</formula>
    </cfRule>
    <cfRule type="cellIs" dxfId="398" priority="54" operator="equal">
      <formula>"Largely"</formula>
    </cfRule>
    <cfRule type="cellIs" dxfId="397" priority="55" operator="equal">
      <formula>"Maybe Yes"</formula>
    </cfRule>
    <cfRule type="cellIs" dxfId="396" priority="56" operator="equal">
      <formula>"Yes"</formula>
    </cfRule>
  </conditionalFormatting>
  <conditionalFormatting sqref="G14:G15">
    <cfRule type="cellIs" dxfId="395" priority="46" operator="equal">
      <formula>"Yes"</formula>
    </cfRule>
  </conditionalFormatting>
  <conditionalFormatting sqref="G14:G15">
    <cfRule type="cellIs" dxfId="394" priority="45" operator="equal">
      <formula>"No"</formula>
    </cfRule>
  </conditionalFormatting>
  <conditionalFormatting sqref="A42:XFD42">
    <cfRule type="cellIs" dxfId="393" priority="43" operator="equal">
      <formula>"Rarely"</formula>
    </cfRule>
    <cfRule type="cellIs" dxfId="392" priority="44" operator="equal">
      <formula>"Largley"</formula>
    </cfRule>
  </conditionalFormatting>
  <conditionalFormatting sqref="E40:E43">
    <cfRule type="cellIs" dxfId="391" priority="33" operator="equal">
      <formula>"Limited"</formula>
    </cfRule>
    <cfRule type="cellIs" dxfId="390" priority="34" operator="equal">
      <formula>"n/a"</formula>
    </cfRule>
    <cfRule type="cellIs" dxfId="389" priority="35" operator="equal">
      <formula>"Maybe No"</formula>
    </cfRule>
    <cfRule type="cellIs" dxfId="388" priority="36" operator="equal">
      <formula>"Reasonable Range"</formula>
    </cfRule>
    <cfRule type="cellIs" dxfId="387" priority="37" operator="equal">
      <formula>"Not at all"</formula>
    </cfRule>
    <cfRule type="cellIs" dxfId="386" priority="38" operator="equal">
      <formula>"No"</formula>
    </cfRule>
    <cfRule type="cellIs" dxfId="385" priority="39" operator="equal">
      <formula>"Fully"</formula>
    </cfRule>
    <cfRule type="cellIs" dxfId="384" priority="40" operator="equal">
      <formula>"Largely"</formula>
    </cfRule>
    <cfRule type="cellIs" dxfId="383" priority="41" operator="equal">
      <formula>"Maybe Yes"</formula>
    </cfRule>
    <cfRule type="cellIs" dxfId="382" priority="42" operator="equal">
      <formula>"Yes"</formula>
    </cfRule>
  </conditionalFormatting>
  <conditionalFormatting sqref="H3:H4 H6">
    <cfRule type="cellIs" dxfId="381" priority="23" operator="equal">
      <formula>"Limited"</formula>
    </cfRule>
    <cfRule type="cellIs" dxfId="380" priority="24" operator="equal">
      <formula>"n/a"</formula>
    </cfRule>
    <cfRule type="cellIs" dxfId="379" priority="25" operator="equal">
      <formula>"Maybe No"</formula>
    </cfRule>
    <cfRule type="cellIs" dxfId="378" priority="26" operator="equal">
      <formula>"Reasonable Range"</formula>
    </cfRule>
    <cfRule type="cellIs" dxfId="377" priority="27" operator="equal">
      <formula>"Not at all"</formula>
    </cfRule>
    <cfRule type="cellIs" dxfId="376" priority="28" operator="equal">
      <formula>"No"</formula>
    </cfRule>
    <cfRule type="cellIs" dxfId="375" priority="29" operator="equal">
      <formula>"Fully"</formula>
    </cfRule>
    <cfRule type="cellIs" dxfId="374" priority="30" operator="equal">
      <formula>"Largely"</formula>
    </cfRule>
    <cfRule type="cellIs" dxfId="373" priority="31" operator="equal">
      <formula>"Maybe Yes"</formula>
    </cfRule>
    <cfRule type="cellIs" dxfId="372" priority="32" operator="equal">
      <formula>"Yes"</formula>
    </cfRule>
  </conditionalFormatting>
  <conditionalFormatting sqref="H5">
    <cfRule type="cellIs" dxfId="371" priority="21" operator="equal">
      <formula>"No"</formula>
    </cfRule>
    <cfRule type="cellIs" dxfId="370" priority="22" operator="equal">
      <formula>"Yes"</formula>
    </cfRule>
  </conditionalFormatting>
  <conditionalFormatting sqref="G22:G27">
    <cfRule type="cellIs" dxfId="369" priority="11" operator="equal">
      <formula>"Limited"</formula>
    </cfRule>
    <cfRule type="cellIs" dxfId="368" priority="12" operator="equal">
      <formula>"n/a"</formula>
    </cfRule>
    <cfRule type="cellIs" dxfId="367" priority="13" operator="equal">
      <formula>"Maybe No"</formula>
    </cfRule>
    <cfRule type="cellIs" dxfId="366" priority="14" operator="equal">
      <formula>"Reasonable Range"</formula>
    </cfRule>
    <cfRule type="cellIs" dxfId="365" priority="15" operator="equal">
      <formula>"Not at all"</formula>
    </cfRule>
    <cfRule type="cellIs" dxfId="364" priority="16" operator="equal">
      <formula>"No"</formula>
    </cfRule>
    <cfRule type="cellIs" dxfId="363" priority="17" operator="equal">
      <formula>"Fully"</formula>
    </cfRule>
    <cfRule type="cellIs" dxfId="362" priority="18" operator="equal">
      <formula>"Largely"</formula>
    </cfRule>
    <cfRule type="cellIs" dxfId="361" priority="19" operator="equal">
      <formula>"Maybe Yes"</formula>
    </cfRule>
    <cfRule type="cellIs" dxfId="360" priority="20" operator="equal">
      <formula>"Yes"</formula>
    </cfRule>
  </conditionalFormatting>
  <conditionalFormatting sqref="D19">
    <cfRule type="cellIs" dxfId="359" priority="1" operator="equal">
      <formula>"Limited"</formula>
    </cfRule>
    <cfRule type="cellIs" dxfId="358" priority="2" operator="equal">
      <formula>"n/a"</formula>
    </cfRule>
    <cfRule type="cellIs" dxfId="357" priority="3" operator="equal">
      <formula>"Maybe No"</formula>
    </cfRule>
    <cfRule type="cellIs" dxfId="356" priority="4" operator="equal">
      <formula>"Reasonable Range"</formula>
    </cfRule>
    <cfRule type="cellIs" dxfId="355" priority="5" operator="equal">
      <formula>"Not at all"</formula>
    </cfRule>
    <cfRule type="cellIs" dxfId="354" priority="6" operator="equal">
      <formula>"No"</formula>
    </cfRule>
    <cfRule type="cellIs" dxfId="353" priority="7" operator="equal">
      <formula>"Fully"</formula>
    </cfRule>
    <cfRule type="cellIs" dxfId="352" priority="8" operator="equal">
      <formula>"Largely"</formula>
    </cfRule>
    <cfRule type="cellIs" dxfId="351" priority="9" operator="equal">
      <formula>"Maybe Yes"</formula>
    </cfRule>
    <cfRule type="cellIs" dxfId="350" priority="10" operator="equal">
      <formula>"Yes"</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5FBD3-5C5B-4528-B31E-C5A507AE31C1}">
  <sheetPr codeName="Tabelle3"/>
  <dimension ref="A1:BL49"/>
  <sheetViews>
    <sheetView tabSelected="1" zoomScale="70" zoomScaleNormal="70" workbookViewId="0">
      <selection activeCell="E2" sqref="E1:E1048576"/>
    </sheetView>
  </sheetViews>
  <sheetFormatPr baseColWidth="10" defaultColWidth="11.54296875" defaultRowHeight="30" customHeight="1" x14ac:dyDescent="0.35"/>
  <cols>
    <col min="1" max="1" width="29.90625" style="14" customWidth="1"/>
    <col min="2" max="2" width="39.81640625" style="14" customWidth="1"/>
    <col min="3" max="3" width="67.453125" style="7" customWidth="1"/>
    <col min="4" max="4" width="23" style="7" customWidth="1"/>
    <col min="5" max="6" width="14.81640625" customWidth="1"/>
    <col min="7" max="7" width="17.453125" customWidth="1"/>
    <col min="8" max="8" width="66.6328125" customWidth="1"/>
    <col min="9" max="10" width="14.81640625" customWidth="1"/>
    <col min="11" max="11" width="17.453125" customWidth="1"/>
    <col min="12" max="12" width="44.54296875" customWidth="1"/>
    <col min="13" max="14" width="14.81640625" customWidth="1"/>
    <col min="15" max="15" width="17.453125" customWidth="1"/>
    <col min="16" max="16" width="45.81640625" customWidth="1"/>
    <col min="17" max="18" width="14.81640625" customWidth="1"/>
    <col min="19" max="19" width="17.453125" customWidth="1"/>
    <col min="20" max="20" width="31" customWidth="1"/>
    <col min="21" max="22" width="14.81640625" customWidth="1"/>
    <col min="23" max="23" width="17.453125" customWidth="1"/>
    <col min="24" max="24" width="34.54296875" customWidth="1"/>
    <col min="25" max="26" width="14.81640625" customWidth="1"/>
    <col min="27" max="27" width="17.453125" customWidth="1"/>
    <col min="28" max="28" width="48.54296875" bestFit="1" customWidth="1"/>
    <col min="29" max="30" width="14.81640625" customWidth="1"/>
    <col min="31" max="31" width="17.453125" customWidth="1"/>
    <col min="32" max="32" width="30.6328125" customWidth="1"/>
    <col min="33" max="34" width="14.81640625" customWidth="1"/>
    <col min="35" max="35" width="17.453125" customWidth="1"/>
    <col min="36" max="36" width="43.1796875" customWidth="1"/>
    <col min="37" max="39" width="11.54296875" style="7"/>
    <col min="40" max="40" width="38.90625" style="7" customWidth="1"/>
    <col min="41" max="41" width="7.54296875" style="7" customWidth="1"/>
    <col min="42" max="42" width="11.36328125" style="7" customWidth="1"/>
    <col min="43" max="43" width="19.08984375" style="7" customWidth="1"/>
    <col min="44" max="44" width="59" style="7" customWidth="1"/>
    <col min="45" max="47" width="11.54296875" style="7"/>
    <col min="48" max="48" width="42.453125" style="7" customWidth="1"/>
    <col min="49" max="51" width="11.54296875" style="7"/>
    <col min="52" max="52" width="43.6328125" style="7" customWidth="1"/>
    <col min="53" max="54" width="14.81640625" customWidth="1"/>
    <col min="55" max="55" width="17.453125" customWidth="1"/>
    <col min="56" max="56" width="45.08984375" customWidth="1"/>
    <col min="57" max="59" width="11.54296875" style="7"/>
    <col min="60" max="60" width="55.08984375" style="7" customWidth="1"/>
    <col min="61" max="64" width="10.90625" customWidth="1"/>
    <col min="65" max="16384" width="11.54296875" style="7"/>
  </cols>
  <sheetData>
    <row r="1" spans="1:60" ht="30" customHeight="1" x14ac:dyDescent="0.35">
      <c r="A1" s="47" t="s">
        <v>258</v>
      </c>
      <c r="B1" s="48"/>
      <c r="C1" s="48"/>
      <c r="D1" s="49"/>
      <c r="E1" s="47" t="s">
        <v>257</v>
      </c>
      <c r="F1" s="48"/>
      <c r="G1" s="48"/>
      <c r="H1" s="49"/>
      <c r="I1" s="47" t="s">
        <v>256</v>
      </c>
      <c r="J1" s="48"/>
      <c r="K1" s="48"/>
      <c r="L1" s="49"/>
      <c r="M1" s="47" t="s">
        <v>255</v>
      </c>
      <c r="N1" s="48"/>
      <c r="O1" s="48"/>
      <c r="P1" s="49"/>
      <c r="Q1" s="47" t="s">
        <v>254</v>
      </c>
      <c r="R1" s="48"/>
      <c r="S1" s="48"/>
      <c r="T1" s="49"/>
      <c r="U1" s="47" t="s">
        <v>253</v>
      </c>
      <c r="V1" s="48"/>
      <c r="W1" s="48"/>
      <c r="X1" s="49"/>
      <c r="Y1" s="47" t="s">
        <v>252</v>
      </c>
      <c r="Z1" s="48"/>
      <c r="AA1" s="48"/>
      <c r="AB1" s="49"/>
      <c r="AC1" s="47" t="s">
        <v>251</v>
      </c>
      <c r="AD1" s="48"/>
      <c r="AE1" s="48"/>
      <c r="AF1" s="49"/>
      <c r="AG1" s="47" t="s">
        <v>250</v>
      </c>
      <c r="AH1" s="48"/>
      <c r="AI1" s="48"/>
      <c r="AJ1" s="49"/>
      <c r="AK1" s="47" t="s">
        <v>249</v>
      </c>
      <c r="AL1" s="48"/>
      <c r="AM1" s="48"/>
      <c r="AN1" s="49"/>
      <c r="AO1" s="47" t="s">
        <v>248</v>
      </c>
      <c r="AP1" s="48"/>
      <c r="AQ1" s="48"/>
      <c r="AR1" s="49"/>
      <c r="AS1" s="47" t="s">
        <v>247</v>
      </c>
      <c r="AT1" s="48"/>
      <c r="AU1" s="48"/>
      <c r="AV1" s="49"/>
      <c r="AW1" s="47" t="s">
        <v>246</v>
      </c>
      <c r="AX1" s="48"/>
      <c r="AY1" s="48"/>
      <c r="AZ1" s="49"/>
      <c r="BA1" s="47" t="s">
        <v>245</v>
      </c>
      <c r="BB1" s="48"/>
      <c r="BC1" s="48"/>
      <c r="BD1" s="49"/>
      <c r="BE1" s="47" t="s">
        <v>244</v>
      </c>
      <c r="BF1" s="48"/>
      <c r="BG1" s="48"/>
      <c r="BH1" s="49"/>
    </row>
    <row r="2" spans="1:60" ht="30" customHeight="1" x14ac:dyDescent="0.35">
      <c r="A2" s="19" t="s">
        <v>243</v>
      </c>
      <c r="B2" s="19" t="s">
        <v>242</v>
      </c>
      <c r="C2" s="18" t="s">
        <v>241</v>
      </c>
      <c r="D2" s="18" t="s">
        <v>240</v>
      </c>
      <c r="E2" s="18" t="s">
        <v>239</v>
      </c>
      <c r="F2" s="18" t="s">
        <v>238</v>
      </c>
      <c r="G2" s="18" t="s">
        <v>2</v>
      </c>
      <c r="H2" s="18" t="s">
        <v>237</v>
      </c>
      <c r="I2" s="18" t="s">
        <v>239</v>
      </c>
      <c r="J2" s="18" t="s">
        <v>238</v>
      </c>
      <c r="K2" s="18" t="s">
        <v>2</v>
      </c>
      <c r="L2" s="18" t="s">
        <v>237</v>
      </c>
      <c r="M2" s="18" t="s">
        <v>239</v>
      </c>
      <c r="N2" s="18" t="s">
        <v>238</v>
      </c>
      <c r="O2" s="18" t="s">
        <v>2</v>
      </c>
      <c r="P2" s="18" t="s">
        <v>237</v>
      </c>
      <c r="Q2" s="18" t="s">
        <v>239</v>
      </c>
      <c r="R2" s="18" t="s">
        <v>238</v>
      </c>
      <c r="S2" s="18" t="s">
        <v>2</v>
      </c>
      <c r="T2" s="18" t="s">
        <v>237</v>
      </c>
      <c r="U2" s="18" t="s">
        <v>239</v>
      </c>
      <c r="V2" s="18" t="s">
        <v>238</v>
      </c>
      <c r="W2" s="18" t="s">
        <v>2</v>
      </c>
      <c r="X2" s="18" t="s">
        <v>237</v>
      </c>
      <c r="Y2" s="18" t="s">
        <v>239</v>
      </c>
      <c r="Z2" s="18" t="s">
        <v>238</v>
      </c>
      <c r="AA2" s="18" t="s">
        <v>2</v>
      </c>
      <c r="AB2" s="18" t="s">
        <v>237</v>
      </c>
      <c r="AC2" s="18" t="s">
        <v>239</v>
      </c>
      <c r="AD2" s="18" t="s">
        <v>238</v>
      </c>
      <c r="AE2" s="18" t="s">
        <v>2</v>
      </c>
      <c r="AF2" s="18" t="s">
        <v>237</v>
      </c>
      <c r="AG2" s="18" t="s">
        <v>239</v>
      </c>
      <c r="AH2" s="18" t="s">
        <v>238</v>
      </c>
      <c r="AI2" s="18" t="s">
        <v>2</v>
      </c>
      <c r="AJ2" s="18" t="s">
        <v>237</v>
      </c>
      <c r="AK2" s="18" t="s">
        <v>239</v>
      </c>
      <c r="AL2" s="18" t="s">
        <v>238</v>
      </c>
      <c r="AM2" s="18" t="s">
        <v>2</v>
      </c>
      <c r="AN2" s="18" t="s">
        <v>237</v>
      </c>
      <c r="AO2" s="18" t="s">
        <v>239</v>
      </c>
      <c r="AP2" s="18" t="s">
        <v>238</v>
      </c>
      <c r="AQ2" s="18" t="s">
        <v>2</v>
      </c>
      <c r="AR2" s="18" t="s">
        <v>237</v>
      </c>
      <c r="AS2" s="18" t="s">
        <v>239</v>
      </c>
      <c r="AT2" s="18" t="s">
        <v>238</v>
      </c>
      <c r="AU2" s="18" t="s">
        <v>2</v>
      </c>
      <c r="AV2" s="18" t="s">
        <v>237</v>
      </c>
      <c r="AW2" s="18" t="s">
        <v>239</v>
      </c>
      <c r="AX2" s="18" t="s">
        <v>238</v>
      </c>
      <c r="AY2" s="18" t="s">
        <v>2</v>
      </c>
      <c r="AZ2" s="18" t="s">
        <v>237</v>
      </c>
      <c r="BA2" s="18" t="s">
        <v>239</v>
      </c>
      <c r="BB2" s="18" t="s">
        <v>238</v>
      </c>
      <c r="BC2" s="18" t="s">
        <v>2</v>
      </c>
      <c r="BD2" s="18" t="s">
        <v>237</v>
      </c>
      <c r="BE2" s="18" t="s">
        <v>239</v>
      </c>
      <c r="BF2" s="18" t="s">
        <v>238</v>
      </c>
      <c r="BG2" s="18" t="s">
        <v>2</v>
      </c>
      <c r="BH2" s="18" t="s">
        <v>237</v>
      </c>
    </row>
    <row r="3" spans="1:60" ht="30" customHeight="1" x14ac:dyDescent="0.35">
      <c r="A3" s="44" t="s">
        <v>236</v>
      </c>
      <c r="B3" s="41" t="s">
        <v>235</v>
      </c>
      <c r="C3" s="16" t="s">
        <v>234</v>
      </c>
      <c r="D3" s="16" t="s">
        <v>233</v>
      </c>
      <c r="E3" s="50" t="s">
        <v>59</v>
      </c>
      <c r="F3" s="53" t="s">
        <v>59</v>
      </c>
      <c r="G3" s="16" t="s">
        <v>74</v>
      </c>
      <c r="H3" s="16" t="s">
        <v>229</v>
      </c>
      <c r="I3" s="50" t="s">
        <v>59</v>
      </c>
      <c r="J3" s="53" t="s">
        <v>59</v>
      </c>
      <c r="K3" s="16" t="s">
        <v>226</v>
      </c>
      <c r="L3" s="16" t="s">
        <v>232</v>
      </c>
      <c r="M3" s="50" t="s">
        <v>187</v>
      </c>
      <c r="N3" s="53" t="s">
        <v>187</v>
      </c>
      <c r="O3" s="16" t="s">
        <v>74</v>
      </c>
      <c r="P3" s="16" t="s">
        <v>229</v>
      </c>
      <c r="Q3" s="50" t="s">
        <v>59</v>
      </c>
      <c r="R3" s="53" t="s">
        <v>59</v>
      </c>
      <c r="S3" s="16" t="s">
        <v>74</v>
      </c>
      <c r="T3" s="16" t="s">
        <v>229</v>
      </c>
      <c r="U3" s="50" t="s">
        <v>59</v>
      </c>
      <c r="V3" s="53" t="s">
        <v>59</v>
      </c>
      <c r="W3" s="16" t="s">
        <v>226</v>
      </c>
      <c r="X3" s="16" t="s">
        <v>231</v>
      </c>
      <c r="Y3" s="50" t="s">
        <v>78</v>
      </c>
      <c r="Z3" s="53" t="s">
        <v>78</v>
      </c>
      <c r="AA3" s="16" t="s">
        <v>226</v>
      </c>
      <c r="AB3" s="16" t="s">
        <v>231</v>
      </c>
      <c r="AC3" s="50" t="s">
        <v>59</v>
      </c>
      <c r="AD3" s="53" t="s">
        <v>59</v>
      </c>
      <c r="AE3" s="16" t="s">
        <v>74</v>
      </c>
      <c r="AF3" s="16" t="s">
        <v>229</v>
      </c>
      <c r="AG3" s="50" t="s">
        <v>59</v>
      </c>
      <c r="AH3" s="53" t="s">
        <v>59</v>
      </c>
      <c r="AI3" s="16" t="s">
        <v>74</v>
      </c>
      <c r="AJ3" s="16" t="s">
        <v>229</v>
      </c>
      <c r="AK3" s="50" t="s">
        <v>59</v>
      </c>
      <c r="AL3" s="53" t="s">
        <v>59</v>
      </c>
      <c r="AM3" s="16" t="s">
        <v>74</v>
      </c>
      <c r="AN3" s="16" t="s">
        <v>229</v>
      </c>
      <c r="AO3" s="50" t="s">
        <v>59</v>
      </c>
      <c r="AP3" s="53" t="s">
        <v>59</v>
      </c>
      <c r="AQ3" s="16" t="s">
        <v>226</v>
      </c>
      <c r="AR3" s="16" t="s">
        <v>225</v>
      </c>
      <c r="AS3" s="50" t="s">
        <v>78</v>
      </c>
      <c r="AT3" s="53" t="s">
        <v>78</v>
      </c>
      <c r="AU3" s="16" t="s">
        <v>226</v>
      </c>
      <c r="AV3" s="16" t="s">
        <v>230</v>
      </c>
      <c r="AW3" s="50" t="s">
        <v>78</v>
      </c>
      <c r="AX3" s="53" t="s">
        <v>78</v>
      </c>
      <c r="AY3" s="16" t="s">
        <v>74</v>
      </c>
      <c r="AZ3" s="16" t="s">
        <v>229</v>
      </c>
      <c r="BA3" s="50" t="s">
        <v>78</v>
      </c>
      <c r="BB3" s="53" t="s">
        <v>78</v>
      </c>
      <c r="BC3" s="16" t="s">
        <v>228</v>
      </c>
      <c r="BD3" s="16" t="s">
        <v>227</v>
      </c>
      <c r="BE3" s="50" t="s">
        <v>59</v>
      </c>
      <c r="BF3" s="53" t="s">
        <v>59</v>
      </c>
      <c r="BG3" s="16" t="s">
        <v>226</v>
      </c>
      <c r="BH3" s="16" t="s">
        <v>225</v>
      </c>
    </row>
    <row r="4" spans="1:60" ht="30" customHeight="1" x14ac:dyDescent="0.35">
      <c r="A4" s="45"/>
      <c r="B4" s="42"/>
      <c r="C4" s="15" t="s">
        <v>224</v>
      </c>
      <c r="D4" s="15" t="s">
        <v>82</v>
      </c>
      <c r="E4" s="51"/>
      <c r="F4" s="54"/>
      <c r="G4" s="15" t="s">
        <v>59</v>
      </c>
      <c r="H4" s="15" t="s">
        <v>223</v>
      </c>
      <c r="I4" s="51"/>
      <c r="J4" s="54"/>
      <c r="K4" s="15" t="s">
        <v>59</v>
      </c>
      <c r="L4" s="15" t="s">
        <v>222</v>
      </c>
      <c r="M4" s="51"/>
      <c r="N4" s="54"/>
      <c r="O4" s="15" t="s">
        <v>59</v>
      </c>
      <c r="P4" s="15" t="s">
        <v>271</v>
      </c>
      <c r="Q4" s="51"/>
      <c r="R4" s="54"/>
      <c r="S4" s="15" t="s">
        <v>59</v>
      </c>
      <c r="T4" s="15" t="s">
        <v>221</v>
      </c>
      <c r="U4" s="51"/>
      <c r="V4" s="54"/>
      <c r="W4" s="15" t="s">
        <v>59</v>
      </c>
      <c r="X4" s="15" t="s">
        <v>220</v>
      </c>
      <c r="Y4" s="51"/>
      <c r="Z4" s="54"/>
      <c r="AA4" s="15" t="s">
        <v>60</v>
      </c>
      <c r="AB4" s="15" t="s">
        <v>219</v>
      </c>
      <c r="AC4" s="51"/>
      <c r="AD4" s="54"/>
      <c r="AE4" s="15" t="s">
        <v>59</v>
      </c>
      <c r="AF4" s="15" t="s">
        <v>218</v>
      </c>
      <c r="AG4" s="51"/>
      <c r="AH4" s="54"/>
      <c r="AI4" s="15" t="s">
        <v>59</v>
      </c>
      <c r="AJ4" s="15" t="s">
        <v>217</v>
      </c>
      <c r="AK4" s="51"/>
      <c r="AL4" s="54"/>
      <c r="AM4" s="15" t="s">
        <v>59</v>
      </c>
      <c r="AN4" s="15" t="s">
        <v>216</v>
      </c>
      <c r="AO4" s="51"/>
      <c r="AP4" s="54"/>
      <c r="AQ4" s="15" t="s">
        <v>59</v>
      </c>
      <c r="AR4" s="15" t="s">
        <v>215</v>
      </c>
      <c r="AS4" s="51"/>
      <c r="AT4" s="54"/>
      <c r="AU4" s="15" t="s">
        <v>60</v>
      </c>
      <c r="AV4" s="15" t="s">
        <v>214</v>
      </c>
      <c r="AW4" s="51"/>
      <c r="AX4" s="54"/>
      <c r="AY4" s="15" t="s">
        <v>60</v>
      </c>
      <c r="AZ4" s="15" t="s">
        <v>213</v>
      </c>
      <c r="BA4" s="51"/>
      <c r="BB4" s="54"/>
      <c r="BC4" s="15" t="s">
        <v>59</v>
      </c>
      <c r="BD4" s="15" t="s">
        <v>212</v>
      </c>
      <c r="BE4" s="51"/>
      <c r="BF4" s="54"/>
      <c r="BG4" s="15" t="s">
        <v>59</v>
      </c>
      <c r="BH4" s="15" t="s">
        <v>211</v>
      </c>
    </row>
    <row r="5" spans="1:60" ht="30" customHeight="1" x14ac:dyDescent="0.35">
      <c r="A5" s="45"/>
      <c r="B5" s="42"/>
      <c r="C5" s="16" t="s">
        <v>210</v>
      </c>
      <c r="D5" s="16" t="s">
        <v>82</v>
      </c>
      <c r="E5" s="51"/>
      <c r="F5" s="54"/>
      <c r="G5" s="16" t="s">
        <v>60</v>
      </c>
      <c r="H5" s="16" t="s">
        <v>208</v>
      </c>
      <c r="I5" s="51"/>
      <c r="J5" s="54"/>
      <c r="K5" s="16" t="s">
        <v>60</v>
      </c>
      <c r="L5" s="16" t="s">
        <v>208</v>
      </c>
      <c r="M5" s="51"/>
      <c r="N5" s="54"/>
      <c r="O5" s="16" t="s">
        <v>59</v>
      </c>
      <c r="P5" s="16" t="s">
        <v>209</v>
      </c>
      <c r="Q5" s="51"/>
      <c r="R5" s="54"/>
      <c r="S5" s="16" t="s">
        <v>60</v>
      </c>
      <c r="T5" s="16" t="s">
        <v>208</v>
      </c>
      <c r="U5" s="51"/>
      <c r="V5" s="54"/>
      <c r="W5" s="16" t="s">
        <v>60</v>
      </c>
      <c r="X5" s="16" t="s">
        <v>208</v>
      </c>
      <c r="Y5" s="51"/>
      <c r="Z5" s="54"/>
      <c r="AA5" s="16" t="s">
        <v>60</v>
      </c>
      <c r="AB5" s="16" t="s">
        <v>208</v>
      </c>
      <c r="AC5" s="51"/>
      <c r="AD5" s="54"/>
      <c r="AE5" s="16" t="s">
        <v>60</v>
      </c>
      <c r="AF5" s="16" t="s">
        <v>208</v>
      </c>
      <c r="AG5" s="51"/>
      <c r="AH5" s="54"/>
      <c r="AI5" s="16" t="s">
        <v>60</v>
      </c>
      <c r="AJ5" s="16" t="s">
        <v>208</v>
      </c>
      <c r="AK5" s="51"/>
      <c r="AL5" s="54"/>
      <c r="AM5" s="16" t="s">
        <v>60</v>
      </c>
      <c r="AN5" s="16" t="s">
        <v>208</v>
      </c>
      <c r="AO5" s="51"/>
      <c r="AP5" s="54"/>
      <c r="AQ5" s="16" t="s">
        <v>60</v>
      </c>
      <c r="AR5" s="16" t="s">
        <v>208</v>
      </c>
      <c r="AS5" s="51"/>
      <c r="AT5" s="54"/>
      <c r="AU5" s="16" t="s">
        <v>60</v>
      </c>
      <c r="AV5" s="16" t="s">
        <v>208</v>
      </c>
      <c r="AW5" s="51"/>
      <c r="AX5" s="54"/>
      <c r="AY5" s="16" t="s">
        <v>60</v>
      </c>
      <c r="AZ5" s="16" t="s">
        <v>208</v>
      </c>
      <c r="BA5" s="51"/>
      <c r="BB5" s="54"/>
      <c r="BC5" s="16" t="s">
        <v>60</v>
      </c>
      <c r="BD5" s="16" t="s">
        <v>208</v>
      </c>
      <c r="BE5" s="51"/>
      <c r="BF5" s="54"/>
      <c r="BG5" s="16" t="s">
        <v>60</v>
      </c>
      <c r="BH5" s="16" t="s">
        <v>208</v>
      </c>
    </row>
    <row r="6" spans="1:60" ht="30" customHeight="1" x14ac:dyDescent="0.35">
      <c r="A6" s="45"/>
      <c r="B6" s="43"/>
      <c r="C6" s="15" t="s">
        <v>207</v>
      </c>
      <c r="D6" s="15" t="s">
        <v>82</v>
      </c>
      <c r="E6" s="51"/>
      <c r="F6" s="55"/>
      <c r="G6" s="15" t="s">
        <v>59</v>
      </c>
      <c r="H6" s="15" t="s">
        <v>206</v>
      </c>
      <c r="I6" s="51"/>
      <c r="J6" s="55"/>
      <c r="K6" s="15" t="s">
        <v>59</v>
      </c>
      <c r="L6" s="15" t="s">
        <v>206</v>
      </c>
      <c r="M6" s="51"/>
      <c r="N6" s="55"/>
      <c r="O6" s="15" t="s">
        <v>59</v>
      </c>
      <c r="P6" s="15" t="s">
        <v>206</v>
      </c>
      <c r="Q6" s="51"/>
      <c r="R6" s="55"/>
      <c r="S6" s="15" t="s">
        <v>59</v>
      </c>
      <c r="T6" s="15" t="s">
        <v>206</v>
      </c>
      <c r="U6" s="51"/>
      <c r="V6" s="55"/>
      <c r="W6" s="15" t="s">
        <v>59</v>
      </c>
      <c r="X6" s="15" t="s">
        <v>206</v>
      </c>
      <c r="Y6" s="51"/>
      <c r="Z6" s="55"/>
      <c r="AA6" s="15" t="s">
        <v>59</v>
      </c>
      <c r="AB6" s="15" t="s">
        <v>206</v>
      </c>
      <c r="AC6" s="51"/>
      <c r="AD6" s="55"/>
      <c r="AE6" s="15" t="s">
        <v>59</v>
      </c>
      <c r="AF6" s="15" t="s">
        <v>206</v>
      </c>
      <c r="AG6" s="51"/>
      <c r="AH6" s="55"/>
      <c r="AI6" s="15" t="s">
        <v>59</v>
      </c>
      <c r="AJ6" s="15" t="s">
        <v>206</v>
      </c>
      <c r="AK6" s="51"/>
      <c r="AL6" s="55"/>
      <c r="AM6" s="15" t="s">
        <v>59</v>
      </c>
      <c r="AN6" s="15" t="s">
        <v>206</v>
      </c>
      <c r="AO6" s="51"/>
      <c r="AP6" s="55"/>
      <c r="AQ6" s="15" t="s">
        <v>59</v>
      </c>
      <c r="AR6" s="15" t="s">
        <v>206</v>
      </c>
      <c r="AS6" s="51"/>
      <c r="AT6" s="55"/>
      <c r="AU6" s="15" t="s">
        <v>59</v>
      </c>
      <c r="AV6" s="15" t="s">
        <v>206</v>
      </c>
      <c r="AW6" s="51"/>
      <c r="AX6" s="55"/>
      <c r="AY6" s="15" t="s">
        <v>59</v>
      </c>
      <c r="AZ6" s="15" t="s">
        <v>206</v>
      </c>
      <c r="BA6" s="51"/>
      <c r="BB6" s="55"/>
      <c r="BC6" s="15" t="s">
        <v>59</v>
      </c>
      <c r="BD6" s="15" t="s">
        <v>206</v>
      </c>
      <c r="BE6" s="51"/>
      <c r="BF6" s="55"/>
      <c r="BG6" s="15" t="s">
        <v>59</v>
      </c>
      <c r="BH6" s="15" t="s">
        <v>206</v>
      </c>
    </row>
    <row r="7" spans="1:60" ht="30" customHeight="1" x14ac:dyDescent="0.35">
      <c r="A7" s="45"/>
      <c r="B7" s="35" t="s">
        <v>205</v>
      </c>
      <c r="C7" s="16" t="s">
        <v>204</v>
      </c>
      <c r="D7" s="16" t="s">
        <v>82</v>
      </c>
      <c r="E7" s="51"/>
      <c r="F7" s="56" t="s">
        <v>59</v>
      </c>
      <c r="G7" s="16" t="s">
        <v>59</v>
      </c>
      <c r="H7" s="16" t="s">
        <v>203</v>
      </c>
      <c r="I7" s="51"/>
      <c r="J7" s="56" t="s">
        <v>59</v>
      </c>
      <c r="K7" s="16" t="s">
        <v>59</v>
      </c>
      <c r="L7" s="16" t="s">
        <v>203</v>
      </c>
      <c r="M7" s="51"/>
      <c r="N7" s="56" t="s">
        <v>59</v>
      </c>
      <c r="O7" s="16" t="s">
        <v>59</v>
      </c>
      <c r="P7" s="16" t="s">
        <v>203</v>
      </c>
      <c r="Q7" s="51"/>
      <c r="R7" s="56" t="s">
        <v>59</v>
      </c>
      <c r="S7" s="16" t="s">
        <v>59</v>
      </c>
      <c r="T7" s="16" t="s">
        <v>203</v>
      </c>
      <c r="U7" s="51"/>
      <c r="V7" s="56" t="s">
        <v>59</v>
      </c>
      <c r="W7" s="16" t="s">
        <v>59</v>
      </c>
      <c r="X7" s="16" t="s">
        <v>202</v>
      </c>
      <c r="Y7" s="51"/>
      <c r="Z7" s="56" t="s">
        <v>59</v>
      </c>
      <c r="AA7" s="16" t="s">
        <v>59</v>
      </c>
      <c r="AB7" s="16" t="s">
        <v>201</v>
      </c>
      <c r="AC7" s="51"/>
      <c r="AD7" s="56" t="s">
        <v>59</v>
      </c>
      <c r="AE7" s="16" t="s">
        <v>59</v>
      </c>
      <c r="AF7" s="16" t="s">
        <v>200</v>
      </c>
      <c r="AG7" s="51"/>
      <c r="AH7" s="56" t="s">
        <v>59</v>
      </c>
      <c r="AI7" s="16" t="s">
        <v>59</v>
      </c>
      <c r="AJ7" s="16" t="s">
        <v>200</v>
      </c>
      <c r="AK7" s="51"/>
      <c r="AL7" s="56" t="s">
        <v>59</v>
      </c>
      <c r="AM7" s="16" t="s">
        <v>59</v>
      </c>
      <c r="AN7" s="16" t="s">
        <v>200</v>
      </c>
      <c r="AO7" s="51"/>
      <c r="AP7" s="56" t="s">
        <v>59</v>
      </c>
      <c r="AQ7" s="16" t="s">
        <v>59</v>
      </c>
      <c r="AR7" s="16" t="s">
        <v>200</v>
      </c>
      <c r="AS7" s="51"/>
      <c r="AT7" s="56" t="s">
        <v>59</v>
      </c>
      <c r="AU7" s="16" t="s">
        <v>59</v>
      </c>
      <c r="AV7" s="16" t="s">
        <v>200</v>
      </c>
      <c r="AW7" s="51"/>
      <c r="AX7" s="56" t="s">
        <v>59</v>
      </c>
      <c r="AY7" s="16" t="s">
        <v>59</v>
      </c>
      <c r="AZ7" s="16" t="s">
        <v>200</v>
      </c>
      <c r="BA7" s="51"/>
      <c r="BB7" s="56" t="s">
        <v>59</v>
      </c>
      <c r="BC7" s="16" t="s">
        <v>59</v>
      </c>
      <c r="BD7" s="16" t="s">
        <v>200</v>
      </c>
      <c r="BE7" s="51"/>
      <c r="BF7" s="56" t="s">
        <v>59</v>
      </c>
      <c r="BG7" s="16" t="s">
        <v>59</v>
      </c>
      <c r="BH7" s="16" t="s">
        <v>200</v>
      </c>
    </row>
    <row r="8" spans="1:60" ht="30" customHeight="1" x14ac:dyDescent="0.35">
      <c r="A8" s="45"/>
      <c r="B8" s="36"/>
      <c r="C8" s="15" t="s">
        <v>199</v>
      </c>
      <c r="D8" s="15" t="s">
        <v>82</v>
      </c>
      <c r="E8" s="51"/>
      <c r="F8" s="57"/>
      <c r="G8" s="15" t="s">
        <v>59</v>
      </c>
      <c r="H8" s="15" t="s">
        <v>197</v>
      </c>
      <c r="I8" s="51"/>
      <c r="J8" s="57"/>
      <c r="K8" s="15" t="s">
        <v>59</v>
      </c>
      <c r="L8" s="15" t="s">
        <v>197</v>
      </c>
      <c r="M8" s="51"/>
      <c r="N8" s="57"/>
      <c r="O8" s="15" t="s">
        <v>59</v>
      </c>
      <c r="P8" s="15" t="s">
        <v>197</v>
      </c>
      <c r="Q8" s="51"/>
      <c r="R8" s="57"/>
      <c r="S8" s="15" t="s">
        <v>59</v>
      </c>
      <c r="T8" s="15" t="s">
        <v>197</v>
      </c>
      <c r="U8" s="51"/>
      <c r="V8" s="57"/>
      <c r="W8" s="15" t="s">
        <v>59</v>
      </c>
      <c r="X8" s="15" t="s">
        <v>198</v>
      </c>
      <c r="Y8" s="51"/>
      <c r="Z8" s="57"/>
      <c r="AA8" s="15" t="s">
        <v>59</v>
      </c>
      <c r="AB8" s="15" t="s">
        <v>197</v>
      </c>
      <c r="AC8" s="51"/>
      <c r="AD8" s="57"/>
      <c r="AE8" s="15" t="s">
        <v>59</v>
      </c>
      <c r="AF8" s="15" t="s">
        <v>197</v>
      </c>
      <c r="AG8" s="51"/>
      <c r="AH8" s="57"/>
      <c r="AI8" s="15" t="s">
        <v>59</v>
      </c>
      <c r="AJ8" s="15" t="s">
        <v>197</v>
      </c>
      <c r="AK8" s="51"/>
      <c r="AL8" s="57"/>
      <c r="AM8" s="15" t="s">
        <v>59</v>
      </c>
      <c r="AN8" s="15" t="s">
        <v>197</v>
      </c>
      <c r="AO8" s="51"/>
      <c r="AP8" s="57"/>
      <c r="AQ8" s="15" t="s">
        <v>59</v>
      </c>
      <c r="AR8" s="15" t="s">
        <v>197</v>
      </c>
      <c r="AS8" s="51"/>
      <c r="AT8" s="57"/>
      <c r="AU8" s="15" t="s">
        <v>59</v>
      </c>
      <c r="AV8" s="15" t="s">
        <v>197</v>
      </c>
      <c r="AW8" s="51"/>
      <c r="AX8" s="57"/>
      <c r="AY8" s="15" t="s">
        <v>59</v>
      </c>
      <c r="AZ8" s="15" t="s">
        <v>197</v>
      </c>
      <c r="BA8" s="51"/>
      <c r="BB8" s="57"/>
      <c r="BC8" s="15" t="s">
        <v>59</v>
      </c>
      <c r="BD8" s="15" t="s">
        <v>197</v>
      </c>
      <c r="BE8" s="51"/>
      <c r="BF8" s="57"/>
      <c r="BG8" s="15" t="s">
        <v>59</v>
      </c>
      <c r="BH8" s="15" t="s">
        <v>197</v>
      </c>
    </row>
    <row r="9" spans="1:60" ht="30" customHeight="1" x14ac:dyDescent="0.35">
      <c r="A9" s="46"/>
      <c r="B9" s="37"/>
      <c r="C9" s="16" t="s">
        <v>196</v>
      </c>
      <c r="D9" s="16" t="s">
        <v>82</v>
      </c>
      <c r="E9" s="52"/>
      <c r="F9" s="58"/>
      <c r="G9" s="16" t="s">
        <v>59</v>
      </c>
      <c r="H9" s="16"/>
      <c r="I9" s="52"/>
      <c r="J9" s="58"/>
      <c r="K9" s="16" t="s">
        <v>59</v>
      </c>
      <c r="L9" s="16"/>
      <c r="M9" s="52"/>
      <c r="N9" s="58"/>
      <c r="O9" s="16" t="s">
        <v>59</v>
      </c>
      <c r="P9" s="16"/>
      <c r="Q9" s="52"/>
      <c r="R9" s="58"/>
      <c r="S9" s="16" t="s">
        <v>59</v>
      </c>
      <c r="T9" s="16"/>
      <c r="U9" s="52"/>
      <c r="V9" s="58"/>
      <c r="W9" s="16" t="s">
        <v>59</v>
      </c>
      <c r="X9" s="16"/>
      <c r="Y9" s="52"/>
      <c r="Z9" s="58"/>
      <c r="AA9" s="16" t="s">
        <v>59</v>
      </c>
      <c r="AB9" s="16"/>
      <c r="AC9" s="52"/>
      <c r="AD9" s="58"/>
      <c r="AE9" s="16" t="s">
        <v>59</v>
      </c>
      <c r="AF9" s="16"/>
      <c r="AG9" s="52"/>
      <c r="AH9" s="58"/>
      <c r="AI9" s="16" t="s">
        <v>59</v>
      </c>
      <c r="AJ9" s="16"/>
      <c r="AK9" s="52"/>
      <c r="AL9" s="58"/>
      <c r="AM9" s="16" t="s">
        <v>59</v>
      </c>
      <c r="AN9" s="16"/>
      <c r="AO9" s="52"/>
      <c r="AP9" s="58"/>
      <c r="AQ9" s="16" t="s">
        <v>59</v>
      </c>
      <c r="AR9" s="16"/>
      <c r="AS9" s="52"/>
      <c r="AT9" s="58"/>
      <c r="AU9" s="16" t="s">
        <v>59</v>
      </c>
      <c r="AV9" s="16"/>
      <c r="AW9" s="52"/>
      <c r="AX9" s="58"/>
      <c r="AY9" s="16" t="s">
        <v>59</v>
      </c>
      <c r="AZ9" s="16"/>
      <c r="BA9" s="52"/>
      <c r="BB9" s="58"/>
      <c r="BC9" s="16" t="s">
        <v>59</v>
      </c>
      <c r="BD9" s="16"/>
      <c r="BE9" s="52"/>
      <c r="BF9" s="58"/>
      <c r="BG9" s="16" t="s">
        <v>59</v>
      </c>
      <c r="BH9" s="16"/>
    </row>
    <row r="10" spans="1:60" ht="30" customHeight="1" x14ac:dyDescent="0.35">
      <c r="A10" s="38" t="s">
        <v>195</v>
      </c>
      <c r="B10" s="41" t="s">
        <v>194</v>
      </c>
      <c r="C10" s="15" t="s">
        <v>193</v>
      </c>
      <c r="D10" s="15" t="s">
        <v>82</v>
      </c>
      <c r="E10" s="59" t="s">
        <v>77</v>
      </c>
      <c r="F10" s="53" t="s">
        <v>59</v>
      </c>
      <c r="G10" s="15" t="s">
        <v>59</v>
      </c>
      <c r="H10" s="15" t="s">
        <v>192</v>
      </c>
      <c r="I10" s="59" t="s">
        <v>77</v>
      </c>
      <c r="J10" s="53" t="s">
        <v>187</v>
      </c>
      <c r="K10" s="15" t="s">
        <v>60</v>
      </c>
      <c r="L10" s="15"/>
      <c r="M10" s="59" t="s">
        <v>78</v>
      </c>
      <c r="N10" s="53" t="s">
        <v>78</v>
      </c>
      <c r="O10" s="15" t="s">
        <v>59</v>
      </c>
      <c r="P10" s="15" t="s">
        <v>191</v>
      </c>
      <c r="Q10" s="59" t="s">
        <v>59</v>
      </c>
      <c r="R10" s="53" t="s">
        <v>59</v>
      </c>
      <c r="S10" s="15" t="s">
        <v>59</v>
      </c>
      <c r="T10" s="15" t="s">
        <v>190</v>
      </c>
      <c r="U10" s="59" t="s">
        <v>59</v>
      </c>
      <c r="V10" s="53" t="s">
        <v>59</v>
      </c>
      <c r="W10" s="15" t="s">
        <v>59</v>
      </c>
      <c r="X10" s="15" t="s">
        <v>189</v>
      </c>
      <c r="Y10" s="59" t="s">
        <v>59</v>
      </c>
      <c r="Z10" s="53" t="s">
        <v>78</v>
      </c>
      <c r="AA10" s="15" t="s">
        <v>60</v>
      </c>
      <c r="AB10" s="15" t="s">
        <v>188</v>
      </c>
      <c r="AC10" s="59" t="s">
        <v>59</v>
      </c>
      <c r="AD10" s="53" t="s">
        <v>78</v>
      </c>
      <c r="AE10" s="15" t="s">
        <v>60</v>
      </c>
      <c r="AF10" s="15"/>
      <c r="AG10" s="59" t="s">
        <v>59</v>
      </c>
      <c r="AH10" s="53" t="s">
        <v>78</v>
      </c>
      <c r="AI10" s="15" t="s">
        <v>60</v>
      </c>
      <c r="AJ10" s="15"/>
      <c r="AK10" s="59" t="s">
        <v>59</v>
      </c>
      <c r="AL10" s="53" t="s">
        <v>78</v>
      </c>
      <c r="AM10" s="15" t="s">
        <v>60</v>
      </c>
      <c r="AN10" s="15"/>
      <c r="AO10" s="59" t="s">
        <v>59</v>
      </c>
      <c r="AP10" s="53" t="s">
        <v>59</v>
      </c>
      <c r="AQ10" s="15" t="s">
        <v>59</v>
      </c>
      <c r="AR10" s="15" t="s">
        <v>183</v>
      </c>
      <c r="AS10" s="59" t="s">
        <v>187</v>
      </c>
      <c r="AT10" s="53" t="s">
        <v>187</v>
      </c>
      <c r="AU10" s="15" t="s">
        <v>59</v>
      </c>
      <c r="AV10" s="15" t="s">
        <v>186</v>
      </c>
      <c r="AW10" s="59" t="s">
        <v>59</v>
      </c>
      <c r="AX10" s="53" t="s">
        <v>59</v>
      </c>
      <c r="AY10" s="15" t="s">
        <v>59</v>
      </c>
      <c r="AZ10" s="15" t="s">
        <v>185</v>
      </c>
      <c r="BA10" s="59" t="s">
        <v>59</v>
      </c>
      <c r="BB10" s="53" t="s">
        <v>59</v>
      </c>
      <c r="BC10" s="15" t="s">
        <v>59</v>
      </c>
      <c r="BD10" s="15" t="s">
        <v>184</v>
      </c>
      <c r="BE10" s="59" t="s">
        <v>59</v>
      </c>
      <c r="BF10" s="53" t="s">
        <v>59</v>
      </c>
      <c r="BG10" s="15" t="s">
        <v>59</v>
      </c>
      <c r="BH10" s="15" t="s">
        <v>183</v>
      </c>
    </row>
    <row r="11" spans="1:60" ht="30" customHeight="1" x14ac:dyDescent="0.35">
      <c r="A11" s="39"/>
      <c r="B11" s="42"/>
      <c r="C11" s="16" t="s">
        <v>182</v>
      </c>
      <c r="D11" s="16" t="s">
        <v>61</v>
      </c>
      <c r="E11" s="60"/>
      <c r="F11" s="54"/>
      <c r="G11" s="16" t="s">
        <v>161</v>
      </c>
      <c r="H11" s="16"/>
      <c r="I11" s="60"/>
      <c r="J11" s="54"/>
      <c r="K11" s="16" t="s">
        <v>60</v>
      </c>
      <c r="L11" s="16"/>
      <c r="M11" s="60"/>
      <c r="N11" s="54"/>
      <c r="O11" s="16" t="s">
        <v>161</v>
      </c>
      <c r="P11" s="16"/>
      <c r="Q11" s="60"/>
      <c r="R11" s="54"/>
      <c r="S11" s="16" t="s">
        <v>161</v>
      </c>
      <c r="T11" s="16"/>
      <c r="U11" s="60"/>
      <c r="V11" s="54"/>
      <c r="W11" s="16" t="s">
        <v>161</v>
      </c>
      <c r="X11" s="16"/>
      <c r="Y11" s="60"/>
      <c r="Z11" s="54"/>
      <c r="AA11" s="16" t="s">
        <v>59</v>
      </c>
      <c r="AB11" s="16" t="s">
        <v>181</v>
      </c>
      <c r="AC11" s="60"/>
      <c r="AD11" s="54"/>
      <c r="AE11" s="16" t="s">
        <v>59</v>
      </c>
      <c r="AF11" s="16" t="s">
        <v>180</v>
      </c>
      <c r="AG11" s="60"/>
      <c r="AH11" s="54"/>
      <c r="AI11" s="16" t="s">
        <v>59</v>
      </c>
      <c r="AJ11" s="16" t="s">
        <v>180</v>
      </c>
      <c r="AK11" s="60"/>
      <c r="AL11" s="54"/>
      <c r="AM11" s="16" t="s">
        <v>59</v>
      </c>
      <c r="AN11" s="16" t="s">
        <v>179</v>
      </c>
      <c r="AO11" s="60"/>
      <c r="AP11" s="54"/>
      <c r="AQ11" s="16" t="s">
        <v>161</v>
      </c>
      <c r="AR11" s="16"/>
      <c r="AS11" s="60"/>
      <c r="AT11" s="54"/>
      <c r="AU11" s="16" t="s">
        <v>161</v>
      </c>
      <c r="AV11" s="16"/>
      <c r="AW11" s="60"/>
      <c r="AX11" s="54"/>
      <c r="AY11" s="16" t="s">
        <v>161</v>
      </c>
      <c r="AZ11" s="16"/>
      <c r="BA11" s="60"/>
      <c r="BB11" s="54"/>
      <c r="BC11" s="16" t="s">
        <v>161</v>
      </c>
      <c r="BD11" s="16"/>
      <c r="BE11" s="60"/>
      <c r="BF11" s="54"/>
      <c r="BG11" s="16" t="s">
        <v>161</v>
      </c>
      <c r="BH11" s="16"/>
    </row>
    <row r="12" spans="1:60" ht="30" customHeight="1" x14ac:dyDescent="0.35">
      <c r="A12" s="39"/>
      <c r="B12" s="42"/>
      <c r="C12" s="15" t="s">
        <v>178</v>
      </c>
      <c r="D12" s="15" t="s">
        <v>82</v>
      </c>
      <c r="E12" s="60"/>
      <c r="F12" s="54"/>
      <c r="G12" s="15" t="s">
        <v>60</v>
      </c>
      <c r="H12" s="15" t="s">
        <v>263</v>
      </c>
      <c r="I12" s="60"/>
      <c r="J12" s="54"/>
      <c r="K12" s="15" t="s">
        <v>60</v>
      </c>
      <c r="L12" s="15" t="s">
        <v>263</v>
      </c>
      <c r="M12" s="60"/>
      <c r="N12" s="54"/>
      <c r="O12" s="15" t="s">
        <v>60</v>
      </c>
      <c r="P12" s="15" t="s">
        <v>261</v>
      </c>
      <c r="Q12" s="60"/>
      <c r="R12" s="54"/>
      <c r="S12" s="15" t="s">
        <v>60</v>
      </c>
      <c r="T12" s="15" t="s">
        <v>263</v>
      </c>
      <c r="U12" s="60"/>
      <c r="V12" s="54"/>
      <c r="W12" s="15" t="s">
        <v>60</v>
      </c>
      <c r="X12" s="15" t="s">
        <v>263</v>
      </c>
      <c r="Y12" s="60"/>
      <c r="Z12" s="54"/>
      <c r="AA12" s="15" t="s">
        <v>60</v>
      </c>
      <c r="AB12" s="15" t="s">
        <v>263</v>
      </c>
      <c r="AC12" s="60"/>
      <c r="AD12" s="54"/>
      <c r="AE12" s="15" t="s">
        <v>60</v>
      </c>
      <c r="AF12" s="15" t="s">
        <v>177</v>
      </c>
      <c r="AG12" s="60"/>
      <c r="AH12" s="54"/>
      <c r="AI12" s="15" t="s">
        <v>60</v>
      </c>
      <c r="AJ12" s="15" t="s">
        <v>177</v>
      </c>
      <c r="AK12" s="60"/>
      <c r="AL12" s="54"/>
      <c r="AM12" s="15" t="s">
        <v>60</v>
      </c>
      <c r="AN12" s="15" t="s">
        <v>263</v>
      </c>
      <c r="AO12" s="60"/>
      <c r="AP12" s="54"/>
      <c r="AQ12" s="15" t="s">
        <v>60</v>
      </c>
      <c r="AR12" s="15" t="s">
        <v>263</v>
      </c>
      <c r="AS12" s="60"/>
      <c r="AT12" s="54"/>
      <c r="AU12" s="15" t="s">
        <v>59</v>
      </c>
      <c r="AV12" s="15" t="s">
        <v>176</v>
      </c>
      <c r="AW12" s="60"/>
      <c r="AX12" s="54"/>
      <c r="AY12" s="15" t="s">
        <v>60</v>
      </c>
      <c r="AZ12" s="15" t="s">
        <v>175</v>
      </c>
      <c r="BA12" s="60"/>
      <c r="BB12" s="54"/>
      <c r="BC12" s="15" t="s">
        <v>60</v>
      </c>
      <c r="BD12" s="15" t="s">
        <v>263</v>
      </c>
      <c r="BE12" s="60"/>
      <c r="BF12" s="54"/>
      <c r="BG12" s="15" t="s">
        <v>60</v>
      </c>
      <c r="BH12" s="22" t="s">
        <v>259</v>
      </c>
    </row>
    <row r="13" spans="1:60" ht="30" customHeight="1" x14ac:dyDescent="0.35">
      <c r="A13" s="39"/>
      <c r="B13" s="43"/>
      <c r="C13" s="16" t="s">
        <v>174</v>
      </c>
      <c r="D13" s="16" t="s">
        <v>82</v>
      </c>
      <c r="E13" s="60"/>
      <c r="F13" s="55"/>
      <c r="G13" s="16" t="s">
        <v>60</v>
      </c>
      <c r="H13" s="16" t="s">
        <v>263</v>
      </c>
      <c r="I13" s="60"/>
      <c r="J13" s="55"/>
      <c r="K13" s="16" t="s">
        <v>60</v>
      </c>
      <c r="L13" s="16" t="s">
        <v>263</v>
      </c>
      <c r="M13" s="60"/>
      <c r="N13" s="55"/>
      <c r="O13" s="16" t="s">
        <v>59</v>
      </c>
      <c r="P13" s="23" t="s">
        <v>262</v>
      </c>
      <c r="Q13" s="60"/>
      <c r="R13" s="55"/>
      <c r="S13" s="16" t="s">
        <v>60</v>
      </c>
      <c r="T13" s="16" t="s">
        <v>263</v>
      </c>
      <c r="U13" s="60"/>
      <c r="V13" s="55"/>
      <c r="W13" s="16" t="s">
        <v>60</v>
      </c>
      <c r="X13" s="16" t="s">
        <v>263</v>
      </c>
      <c r="Y13" s="60"/>
      <c r="Z13" s="55"/>
      <c r="AA13" s="16" t="s">
        <v>60</v>
      </c>
      <c r="AB13" s="16" t="s">
        <v>263</v>
      </c>
      <c r="AC13" s="60"/>
      <c r="AD13" s="55"/>
      <c r="AE13" s="16" t="s">
        <v>60</v>
      </c>
      <c r="AF13" s="16"/>
      <c r="AG13" s="60"/>
      <c r="AH13" s="55"/>
      <c r="AI13" s="16" t="s">
        <v>60</v>
      </c>
      <c r="AJ13" s="16"/>
      <c r="AK13" s="60"/>
      <c r="AL13" s="55"/>
      <c r="AM13" s="16" t="s">
        <v>60</v>
      </c>
      <c r="AN13" s="16" t="s">
        <v>263</v>
      </c>
      <c r="AO13" s="60"/>
      <c r="AP13" s="55"/>
      <c r="AQ13" s="16" t="s">
        <v>60</v>
      </c>
      <c r="AR13" s="16" t="s">
        <v>263</v>
      </c>
      <c r="AS13" s="60"/>
      <c r="AT13" s="55"/>
      <c r="AU13" s="16" t="s">
        <v>59</v>
      </c>
      <c r="AV13" s="16" t="s">
        <v>173</v>
      </c>
      <c r="AW13" s="60"/>
      <c r="AX13" s="55"/>
      <c r="AY13" s="16" t="s">
        <v>60</v>
      </c>
      <c r="AZ13" s="16" t="s">
        <v>263</v>
      </c>
      <c r="BA13" s="60"/>
      <c r="BB13" s="55"/>
      <c r="BC13" s="16" t="s">
        <v>60</v>
      </c>
      <c r="BD13" s="16" t="s">
        <v>263</v>
      </c>
      <c r="BE13" s="60"/>
      <c r="BF13" s="55"/>
      <c r="BG13" s="16" t="s">
        <v>60</v>
      </c>
      <c r="BH13" s="16" t="s">
        <v>260</v>
      </c>
    </row>
    <row r="14" spans="1:60" ht="30" customHeight="1" x14ac:dyDescent="0.35">
      <c r="A14" s="39"/>
      <c r="B14" s="35" t="s">
        <v>172</v>
      </c>
      <c r="C14" s="15" t="s">
        <v>171</v>
      </c>
      <c r="D14" s="15" t="s">
        <v>82</v>
      </c>
      <c r="E14" s="60"/>
      <c r="F14" s="59" t="s">
        <v>77</v>
      </c>
      <c r="G14" s="15" t="s">
        <v>60</v>
      </c>
      <c r="H14" s="15" t="s">
        <v>170</v>
      </c>
      <c r="I14" s="60"/>
      <c r="J14" s="59" t="s">
        <v>77</v>
      </c>
      <c r="K14" s="15" t="s">
        <v>60</v>
      </c>
      <c r="L14" s="15" t="s">
        <v>170</v>
      </c>
      <c r="M14" s="60"/>
      <c r="N14" s="53" t="s">
        <v>59</v>
      </c>
      <c r="O14" s="15" t="s">
        <v>60</v>
      </c>
      <c r="P14" s="15" t="s">
        <v>170</v>
      </c>
      <c r="Q14" s="60"/>
      <c r="R14" s="53" t="s">
        <v>59</v>
      </c>
      <c r="S14" s="15" t="s">
        <v>60</v>
      </c>
      <c r="T14" s="15" t="s">
        <v>170</v>
      </c>
      <c r="U14" s="60"/>
      <c r="V14" s="53" t="s">
        <v>59</v>
      </c>
      <c r="W14" s="15" t="s">
        <v>60</v>
      </c>
      <c r="X14" s="15" t="s">
        <v>170</v>
      </c>
      <c r="Y14" s="60"/>
      <c r="Z14" s="53" t="s">
        <v>59</v>
      </c>
      <c r="AA14" s="15" t="s">
        <v>60</v>
      </c>
      <c r="AB14" s="15" t="s">
        <v>170</v>
      </c>
      <c r="AC14" s="60"/>
      <c r="AD14" s="53" t="s">
        <v>59</v>
      </c>
      <c r="AE14" s="15" t="s">
        <v>60</v>
      </c>
      <c r="AF14" s="15" t="s">
        <v>170</v>
      </c>
      <c r="AG14" s="60"/>
      <c r="AH14" s="53" t="s">
        <v>59</v>
      </c>
      <c r="AI14" s="15" t="s">
        <v>60</v>
      </c>
      <c r="AJ14" s="15" t="s">
        <v>170</v>
      </c>
      <c r="AK14" s="60"/>
      <c r="AL14" s="53" t="s">
        <v>59</v>
      </c>
      <c r="AM14" s="15" t="s">
        <v>60</v>
      </c>
      <c r="AN14" s="15" t="s">
        <v>170</v>
      </c>
      <c r="AO14" s="60"/>
      <c r="AP14" s="53" t="s">
        <v>59</v>
      </c>
      <c r="AQ14" s="15" t="s">
        <v>60</v>
      </c>
      <c r="AR14" s="15" t="s">
        <v>170</v>
      </c>
      <c r="AS14" s="60"/>
      <c r="AT14" s="53" t="s">
        <v>59</v>
      </c>
      <c r="AU14" s="15" t="s">
        <v>60</v>
      </c>
      <c r="AV14" s="15" t="s">
        <v>170</v>
      </c>
      <c r="AW14" s="60"/>
      <c r="AX14" s="53" t="s">
        <v>59</v>
      </c>
      <c r="AY14" s="15" t="s">
        <v>60</v>
      </c>
      <c r="AZ14" s="15" t="s">
        <v>170</v>
      </c>
      <c r="BA14" s="60"/>
      <c r="BB14" s="53" t="s">
        <v>59</v>
      </c>
      <c r="BC14" s="15" t="s">
        <v>60</v>
      </c>
      <c r="BD14" s="15" t="s">
        <v>170</v>
      </c>
      <c r="BE14" s="60"/>
      <c r="BF14" s="53" t="s">
        <v>59</v>
      </c>
      <c r="BG14" s="15" t="s">
        <v>60</v>
      </c>
      <c r="BH14" s="15" t="s">
        <v>170</v>
      </c>
    </row>
    <row r="15" spans="1:60" ht="29" customHeight="1" x14ac:dyDescent="0.35">
      <c r="A15" s="39"/>
      <c r="B15" s="36"/>
      <c r="C15" s="16" t="s">
        <v>169</v>
      </c>
      <c r="D15" s="16" t="s">
        <v>82</v>
      </c>
      <c r="E15" s="60"/>
      <c r="F15" s="60"/>
      <c r="G15" s="16" t="s">
        <v>59</v>
      </c>
      <c r="H15" s="16" t="s">
        <v>168</v>
      </c>
      <c r="I15" s="60"/>
      <c r="J15" s="60"/>
      <c r="K15" s="16" t="s">
        <v>59</v>
      </c>
      <c r="L15" s="16" t="s">
        <v>167</v>
      </c>
      <c r="M15" s="60"/>
      <c r="N15" s="54"/>
      <c r="O15" s="16" t="s">
        <v>60</v>
      </c>
      <c r="P15" s="16" t="s">
        <v>163</v>
      </c>
      <c r="Q15" s="60"/>
      <c r="R15" s="54"/>
      <c r="S15" s="16" t="s">
        <v>59</v>
      </c>
      <c r="T15" s="16" t="s">
        <v>166</v>
      </c>
      <c r="U15" s="60"/>
      <c r="V15" s="54"/>
      <c r="W15" s="16" t="s">
        <v>60</v>
      </c>
      <c r="X15" s="16" t="s">
        <v>163</v>
      </c>
      <c r="Y15" s="60"/>
      <c r="Z15" s="54"/>
      <c r="AA15" s="16" t="s">
        <v>60</v>
      </c>
      <c r="AB15" s="16" t="s">
        <v>163</v>
      </c>
      <c r="AC15" s="60"/>
      <c r="AD15" s="54"/>
      <c r="AE15" s="16" t="s">
        <v>60</v>
      </c>
      <c r="AF15" s="16" t="s">
        <v>163</v>
      </c>
      <c r="AG15" s="60"/>
      <c r="AH15" s="54"/>
      <c r="AI15" s="16" t="s">
        <v>60</v>
      </c>
      <c r="AJ15" s="16" t="s">
        <v>163</v>
      </c>
      <c r="AK15" s="60"/>
      <c r="AL15" s="54"/>
      <c r="AM15" s="16" t="s">
        <v>60</v>
      </c>
      <c r="AN15" s="16" t="s">
        <v>163</v>
      </c>
      <c r="AO15" s="60"/>
      <c r="AP15" s="54"/>
      <c r="AQ15" s="16" t="s">
        <v>60</v>
      </c>
      <c r="AR15" s="16" t="s">
        <v>163</v>
      </c>
      <c r="AS15" s="60"/>
      <c r="AT15" s="54"/>
      <c r="AU15" s="16" t="s">
        <v>59</v>
      </c>
      <c r="AV15" s="16" t="s">
        <v>165</v>
      </c>
      <c r="AW15" s="60"/>
      <c r="AX15" s="54"/>
      <c r="AY15" s="16" t="s">
        <v>59</v>
      </c>
      <c r="AZ15" s="16" t="s">
        <v>164</v>
      </c>
      <c r="BA15" s="60"/>
      <c r="BB15" s="54"/>
      <c r="BC15" s="16" t="s">
        <v>60</v>
      </c>
      <c r="BD15" s="16" t="s">
        <v>163</v>
      </c>
      <c r="BE15" s="60"/>
      <c r="BF15" s="54"/>
      <c r="BG15" s="16" t="s">
        <v>60</v>
      </c>
      <c r="BH15" s="16" t="s">
        <v>163</v>
      </c>
    </row>
    <row r="16" spans="1:60" ht="28" customHeight="1" x14ac:dyDescent="0.35">
      <c r="A16" s="39"/>
      <c r="B16" s="36"/>
      <c r="C16" s="15" t="s">
        <v>162</v>
      </c>
      <c r="D16" s="15" t="s">
        <v>61</v>
      </c>
      <c r="E16" s="60"/>
      <c r="F16" s="60"/>
      <c r="G16" s="16" t="s">
        <v>59</v>
      </c>
      <c r="H16" s="15" t="s">
        <v>264</v>
      </c>
      <c r="I16" s="60"/>
      <c r="J16" s="60"/>
      <c r="K16" s="16" t="s">
        <v>59</v>
      </c>
      <c r="L16" s="15" t="s">
        <v>264</v>
      </c>
      <c r="M16" s="60"/>
      <c r="N16" s="54"/>
      <c r="O16" s="15" t="s">
        <v>161</v>
      </c>
      <c r="P16" s="15"/>
      <c r="Q16" s="60"/>
      <c r="R16" s="54"/>
      <c r="S16" s="16" t="s">
        <v>59</v>
      </c>
      <c r="T16" s="15" t="s">
        <v>264</v>
      </c>
      <c r="U16" s="60"/>
      <c r="V16" s="54"/>
      <c r="W16" s="15" t="s">
        <v>161</v>
      </c>
      <c r="X16" s="15"/>
      <c r="Y16" s="60"/>
      <c r="Z16" s="54"/>
      <c r="AA16" s="15" t="s">
        <v>161</v>
      </c>
      <c r="AB16" s="15"/>
      <c r="AC16" s="60"/>
      <c r="AD16" s="54"/>
      <c r="AE16" s="15" t="s">
        <v>161</v>
      </c>
      <c r="AF16" s="15"/>
      <c r="AG16" s="60"/>
      <c r="AH16" s="54"/>
      <c r="AI16" s="15" t="s">
        <v>161</v>
      </c>
      <c r="AJ16" s="15"/>
      <c r="AK16" s="60"/>
      <c r="AL16" s="54"/>
      <c r="AM16" s="15" t="s">
        <v>161</v>
      </c>
      <c r="AN16" s="15"/>
      <c r="AO16" s="60"/>
      <c r="AP16" s="54"/>
      <c r="AQ16" s="15" t="s">
        <v>161</v>
      </c>
      <c r="AR16" s="15"/>
      <c r="AS16" s="60"/>
      <c r="AT16" s="54"/>
      <c r="AU16" s="15" t="s">
        <v>59</v>
      </c>
      <c r="AV16" s="15" t="s">
        <v>265</v>
      </c>
      <c r="AW16" s="60"/>
      <c r="AX16" s="54"/>
      <c r="AY16" s="15" t="s">
        <v>59</v>
      </c>
      <c r="AZ16" s="15" t="s">
        <v>266</v>
      </c>
      <c r="BA16" s="60"/>
      <c r="BB16" s="54"/>
      <c r="BC16" s="15" t="s">
        <v>161</v>
      </c>
      <c r="BD16" s="15"/>
      <c r="BE16" s="60"/>
      <c r="BF16" s="54"/>
      <c r="BG16" s="15" t="s">
        <v>161</v>
      </c>
      <c r="BH16" s="15"/>
    </row>
    <row r="17" spans="1:60" ht="30" customHeight="1" x14ac:dyDescent="0.35">
      <c r="A17" s="40"/>
      <c r="B17" s="37"/>
      <c r="C17" s="16" t="s">
        <v>160</v>
      </c>
      <c r="D17" s="16" t="s">
        <v>82</v>
      </c>
      <c r="E17" s="61"/>
      <c r="F17" s="60"/>
      <c r="G17" s="16" t="s">
        <v>60</v>
      </c>
      <c r="H17" s="16" t="s">
        <v>159</v>
      </c>
      <c r="I17" s="61"/>
      <c r="J17" s="60"/>
      <c r="K17" s="16" t="s">
        <v>60</v>
      </c>
      <c r="L17" s="16" t="s">
        <v>159</v>
      </c>
      <c r="M17" s="61"/>
      <c r="N17" s="55"/>
      <c r="O17" s="16" t="s">
        <v>60</v>
      </c>
      <c r="P17" s="16" t="s">
        <v>159</v>
      </c>
      <c r="Q17" s="61"/>
      <c r="R17" s="55"/>
      <c r="S17" s="16" t="s">
        <v>60</v>
      </c>
      <c r="T17" s="16" t="s">
        <v>159</v>
      </c>
      <c r="U17" s="61"/>
      <c r="V17" s="55"/>
      <c r="W17" s="16" t="s">
        <v>60</v>
      </c>
      <c r="X17" s="16" t="s">
        <v>159</v>
      </c>
      <c r="Y17" s="61"/>
      <c r="Z17" s="55"/>
      <c r="AA17" s="16" t="s">
        <v>60</v>
      </c>
      <c r="AB17" s="16" t="s">
        <v>159</v>
      </c>
      <c r="AC17" s="61"/>
      <c r="AD17" s="55"/>
      <c r="AE17" s="16" t="s">
        <v>60</v>
      </c>
      <c r="AF17" s="16" t="s">
        <v>159</v>
      </c>
      <c r="AG17" s="61"/>
      <c r="AH17" s="55"/>
      <c r="AI17" s="16" t="s">
        <v>60</v>
      </c>
      <c r="AJ17" s="16" t="s">
        <v>159</v>
      </c>
      <c r="AK17" s="61"/>
      <c r="AL17" s="55"/>
      <c r="AM17" s="16" t="s">
        <v>60</v>
      </c>
      <c r="AN17" s="16" t="s">
        <v>159</v>
      </c>
      <c r="AO17" s="61"/>
      <c r="AP17" s="55"/>
      <c r="AQ17" s="16" t="s">
        <v>60</v>
      </c>
      <c r="AR17" s="16" t="s">
        <v>159</v>
      </c>
      <c r="AS17" s="61"/>
      <c r="AT17" s="55"/>
      <c r="AU17" s="16" t="s">
        <v>60</v>
      </c>
      <c r="AV17" s="16" t="s">
        <v>159</v>
      </c>
      <c r="AW17" s="61"/>
      <c r="AX17" s="55"/>
      <c r="AY17" s="16" t="s">
        <v>60</v>
      </c>
      <c r="AZ17" s="16" t="s">
        <v>159</v>
      </c>
      <c r="BA17" s="61"/>
      <c r="BB17" s="55"/>
      <c r="BC17" s="16" t="s">
        <v>60</v>
      </c>
      <c r="BD17" s="16" t="s">
        <v>159</v>
      </c>
      <c r="BE17" s="61"/>
      <c r="BF17" s="55"/>
      <c r="BG17" s="16" t="s">
        <v>60</v>
      </c>
      <c r="BH17" s="16" t="s">
        <v>159</v>
      </c>
    </row>
    <row r="18" spans="1:60" ht="30" customHeight="1" x14ac:dyDescent="0.35">
      <c r="A18" s="44" t="s">
        <v>158</v>
      </c>
      <c r="B18" s="41" t="s">
        <v>157</v>
      </c>
      <c r="C18" s="15" t="s">
        <v>156</v>
      </c>
      <c r="D18" s="15" t="s">
        <v>82</v>
      </c>
      <c r="E18" s="50" t="s">
        <v>78</v>
      </c>
      <c r="F18" s="53" t="s">
        <v>78</v>
      </c>
      <c r="G18" s="15" t="s">
        <v>59</v>
      </c>
      <c r="H18" s="15" t="s">
        <v>155</v>
      </c>
      <c r="I18" s="50" t="s">
        <v>78</v>
      </c>
      <c r="J18" s="53" t="s">
        <v>59</v>
      </c>
      <c r="K18" s="15" t="s">
        <v>59</v>
      </c>
      <c r="L18" s="15" t="s">
        <v>155</v>
      </c>
      <c r="M18" s="50" t="s">
        <v>77</v>
      </c>
      <c r="N18" s="53" t="s">
        <v>59</v>
      </c>
      <c r="O18" s="15" t="s">
        <v>59</v>
      </c>
      <c r="P18" s="15" t="s">
        <v>155</v>
      </c>
      <c r="Q18" s="50" t="s">
        <v>78</v>
      </c>
      <c r="R18" s="53" t="s">
        <v>59</v>
      </c>
      <c r="S18" s="15" t="s">
        <v>59</v>
      </c>
      <c r="T18" s="15" t="s">
        <v>155</v>
      </c>
      <c r="U18" s="50" t="s">
        <v>77</v>
      </c>
      <c r="V18" s="53" t="s">
        <v>59</v>
      </c>
      <c r="W18" s="15" t="s">
        <v>59</v>
      </c>
      <c r="X18" s="15" t="s">
        <v>155</v>
      </c>
      <c r="Y18" s="50" t="s">
        <v>77</v>
      </c>
      <c r="Z18" s="53" t="s">
        <v>78</v>
      </c>
      <c r="AA18" s="15" t="s">
        <v>59</v>
      </c>
      <c r="AB18" s="15" t="s">
        <v>155</v>
      </c>
      <c r="AC18" s="50" t="s">
        <v>60</v>
      </c>
      <c r="AD18" s="53" t="s">
        <v>78</v>
      </c>
      <c r="AE18" s="15" t="s">
        <v>59</v>
      </c>
      <c r="AF18" s="15" t="s">
        <v>155</v>
      </c>
      <c r="AG18" s="50" t="s">
        <v>77</v>
      </c>
      <c r="AH18" s="53" t="s">
        <v>59</v>
      </c>
      <c r="AI18" s="15" t="s">
        <v>59</v>
      </c>
      <c r="AJ18" s="15" t="s">
        <v>155</v>
      </c>
      <c r="AK18" s="50" t="s">
        <v>77</v>
      </c>
      <c r="AL18" s="53" t="s">
        <v>59</v>
      </c>
      <c r="AM18" s="15" t="s">
        <v>59</v>
      </c>
      <c r="AN18" s="15" t="s">
        <v>155</v>
      </c>
      <c r="AO18" s="50" t="s">
        <v>77</v>
      </c>
      <c r="AP18" s="53" t="s">
        <v>59</v>
      </c>
      <c r="AQ18" s="15" t="s">
        <v>59</v>
      </c>
      <c r="AR18" s="15" t="s">
        <v>155</v>
      </c>
      <c r="AS18" s="50" t="s">
        <v>78</v>
      </c>
      <c r="AT18" s="53" t="s">
        <v>59</v>
      </c>
      <c r="AU18" s="15" t="s">
        <v>59</v>
      </c>
      <c r="AV18" s="15" t="s">
        <v>155</v>
      </c>
      <c r="AW18" s="50" t="s">
        <v>78</v>
      </c>
      <c r="AX18" s="53" t="s">
        <v>59</v>
      </c>
      <c r="AY18" s="15" t="s">
        <v>59</v>
      </c>
      <c r="AZ18" s="15" t="s">
        <v>155</v>
      </c>
      <c r="BA18" s="50" t="s">
        <v>77</v>
      </c>
      <c r="BB18" s="53" t="s">
        <v>59</v>
      </c>
      <c r="BC18" s="15" t="s">
        <v>59</v>
      </c>
      <c r="BD18" s="15" t="s">
        <v>155</v>
      </c>
      <c r="BE18" s="50" t="s">
        <v>77</v>
      </c>
      <c r="BF18" s="53" t="s">
        <v>59</v>
      </c>
      <c r="BG18" s="15" t="s">
        <v>59</v>
      </c>
      <c r="BH18" s="15" t="s">
        <v>155</v>
      </c>
    </row>
    <row r="19" spans="1:60" ht="30" customHeight="1" x14ac:dyDescent="0.35">
      <c r="A19" s="45"/>
      <c r="B19" s="42"/>
      <c r="C19" s="16" t="s">
        <v>154</v>
      </c>
      <c r="D19" s="16" t="s">
        <v>126</v>
      </c>
      <c r="E19" s="51"/>
      <c r="F19" s="54"/>
      <c r="G19" s="16" t="s">
        <v>141</v>
      </c>
      <c r="H19" s="16" t="s">
        <v>153</v>
      </c>
      <c r="I19" s="51"/>
      <c r="J19" s="54"/>
      <c r="K19" s="16" t="s">
        <v>119</v>
      </c>
      <c r="L19" s="16" t="s">
        <v>150</v>
      </c>
      <c r="M19" s="51"/>
      <c r="N19" s="54"/>
      <c r="O19" s="16" t="s">
        <v>119</v>
      </c>
      <c r="P19" s="16" t="s">
        <v>150</v>
      </c>
      <c r="Q19" s="51"/>
      <c r="R19" s="54"/>
      <c r="S19" s="16" t="s">
        <v>119</v>
      </c>
      <c r="T19" s="16" t="s">
        <v>150</v>
      </c>
      <c r="U19" s="51"/>
      <c r="V19" s="54"/>
      <c r="W19" s="16" t="s">
        <v>119</v>
      </c>
      <c r="X19" s="16" t="s">
        <v>150</v>
      </c>
      <c r="Y19" s="51"/>
      <c r="Z19" s="54"/>
      <c r="AA19" s="16" t="s">
        <v>119</v>
      </c>
      <c r="AB19" s="16" t="s">
        <v>152</v>
      </c>
      <c r="AC19" s="51"/>
      <c r="AD19" s="54"/>
      <c r="AE19" s="16" t="s">
        <v>119</v>
      </c>
      <c r="AF19" s="16" t="s">
        <v>150</v>
      </c>
      <c r="AG19" s="51"/>
      <c r="AH19" s="54"/>
      <c r="AI19" s="16" t="s">
        <v>119</v>
      </c>
      <c r="AJ19" s="16" t="s">
        <v>150</v>
      </c>
      <c r="AK19" s="51"/>
      <c r="AL19" s="54"/>
      <c r="AM19" s="16" t="s">
        <v>119</v>
      </c>
      <c r="AN19" s="16" t="s">
        <v>150</v>
      </c>
      <c r="AO19" s="51"/>
      <c r="AP19" s="54"/>
      <c r="AQ19" s="16" t="s">
        <v>119</v>
      </c>
      <c r="AR19" s="16" t="s">
        <v>150</v>
      </c>
      <c r="AS19" s="51"/>
      <c r="AT19" s="54"/>
      <c r="AU19" s="16" t="s">
        <v>119</v>
      </c>
      <c r="AV19" s="16" t="s">
        <v>151</v>
      </c>
      <c r="AW19" s="51"/>
      <c r="AX19" s="54"/>
      <c r="AY19" s="16" t="s">
        <v>119</v>
      </c>
      <c r="AZ19" s="16" t="s">
        <v>150</v>
      </c>
      <c r="BA19" s="51"/>
      <c r="BB19" s="54"/>
      <c r="BC19" s="16" t="s">
        <v>119</v>
      </c>
      <c r="BD19" s="16" t="s">
        <v>150</v>
      </c>
      <c r="BE19" s="51"/>
      <c r="BF19" s="54"/>
      <c r="BG19" s="16" t="s">
        <v>119</v>
      </c>
      <c r="BH19" s="16" t="s">
        <v>150</v>
      </c>
    </row>
    <row r="20" spans="1:60" ht="30" customHeight="1" x14ac:dyDescent="0.35">
      <c r="A20" s="45"/>
      <c r="B20" s="42"/>
      <c r="C20" s="15" t="s">
        <v>149</v>
      </c>
      <c r="D20" s="15" t="s">
        <v>126</v>
      </c>
      <c r="E20" s="51"/>
      <c r="F20" s="54"/>
      <c r="G20" s="15" t="s">
        <v>119</v>
      </c>
      <c r="H20" s="17" t="s">
        <v>148</v>
      </c>
      <c r="I20" s="51"/>
      <c r="J20" s="54"/>
      <c r="K20" s="15" t="s">
        <v>119</v>
      </c>
      <c r="L20" s="17" t="s">
        <v>148</v>
      </c>
      <c r="M20" s="51"/>
      <c r="N20" s="54"/>
      <c r="O20" s="15" t="s">
        <v>119</v>
      </c>
      <c r="P20" s="17" t="s">
        <v>148</v>
      </c>
      <c r="Q20" s="51"/>
      <c r="R20" s="54"/>
      <c r="S20" s="15" t="s">
        <v>119</v>
      </c>
      <c r="T20" s="17" t="s">
        <v>148</v>
      </c>
      <c r="U20" s="51"/>
      <c r="V20" s="54"/>
      <c r="W20" s="15" t="s">
        <v>119</v>
      </c>
      <c r="X20" s="17" t="s">
        <v>148</v>
      </c>
      <c r="Y20" s="51"/>
      <c r="Z20" s="54"/>
      <c r="AA20" s="15" t="s">
        <v>119</v>
      </c>
      <c r="AB20" s="17" t="s">
        <v>148</v>
      </c>
      <c r="AC20" s="51"/>
      <c r="AD20" s="54"/>
      <c r="AE20" s="15" t="s">
        <v>119</v>
      </c>
      <c r="AF20" s="17" t="s">
        <v>148</v>
      </c>
      <c r="AG20" s="51"/>
      <c r="AH20" s="54"/>
      <c r="AI20" s="15" t="s">
        <v>119</v>
      </c>
      <c r="AJ20" s="17" t="s">
        <v>148</v>
      </c>
      <c r="AK20" s="51"/>
      <c r="AL20" s="54"/>
      <c r="AM20" s="15" t="s">
        <v>119</v>
      </c>
      <c r="AN20" s="17" t="s">
        <v>148</v>
      </c>
      <c r="AO20" s="51"/>
      <c r="AP20" s="54"/>
      <c r="AQ20" s="15" t="s">
        <v>119</v>
      </c>
      <c r="AR20" s="17" t="s">
        <v>148</v>
      </c>
      <c r="AS20" s="51"/>
      <c r="AT20" s="54"/>
      <c r="AU20" s="15" t="s">
        <v>119</v>
      </c>
      <c r="AV20" s="17" t="s">
        <v>148</v>
      </c>
      <c r="AW20" s="51"/>
      <c r="AX20" s="54"/>
      <c r="AY20" s="15" t="s">
        <v>119</v>
      </c>
      <c r="AZ20" s="17" t="s">
        <v>148</v>
      </c>
      <c r="BA20" s="51"/>
      <c r="BB20" s="54"/>
      <c r="BC20" s="15" t="s">
        <v>119</v>
      </c>
      <c r="BD20" s="17" t="s">
        <v>148</v>
      </c>
      <c r="BE20" s="51"/>
      <c r="BF20" s="54"/>
      <c r="BG20" s="15" t="s">
        <v>119</v>
      </c>
      <c r="BH20" s="17" t="s">
        <v>148</v>
      </c>
    </row>
    <row r="21" spans="1:60" ht="30" customHeight="1" x14ac:dyDescent="0.35">
      <c r="A21" s="45"/>
      <c r="B21" s="42"/>
      <c r="C21" s="16" t="s">
        <v>147</v>
      </c>
      <c r="D21" s="16" t="s">
        <v>126</v>
      </c>
      <c r="E21" s="51"/>
      <c r="F21" s="54"/>
      <c r="G21" s="16" t="s">
        <v>119</v>
      </c>
      <c r="H21" s="16" t="s">
        <v>146</v>
      </c>
      <c r="I21" s="51"/>
      <c r="J21" s="54"/>
      <c r="K21" s="16" t="s">
        <v>119</v>
      </c>
      <c r="L21" s="16" t="s">
        <v>146</v>
      </c>
      <c r="M21" s="51"/>
      <c r="N21" s="54"/>
      <c r="O21" s="16" t="s">
        <v>119</v>
      </c>
      <c r="P21" s="16" t="s">
        <v>145</v>
      </c>
      <c r="Q21" s="51"/>
      <c r="R21" s="54"/>
      <c r="S21" s="16" t="s">
        <v>119</v>
      </c>
      <c r="T21" s="16" t="s">
        <v>144</v>
      </c>
      <c r="U21" s="51"/>
      <c r="V21" s="54"/>
      <c r="W21" s="16" t="s">
        <v>119</v>
      </c>
      <c r="X21" s="16" t="s">
        <v>143</v>
      </c>
      <c r="Y21" s="51"/>
      <c r="Z21" s="54"/>
      <c r="AA21" s="16" t="s">
        <v>141</v>
      </c>
      <c r="AB21" s="16" t="s">
        <v>142</v>
      </c>
      <c r="AC21" s="51"/>
      <c r="AD21" s="54"/>
      <c r="AE21" s="16" t="s">
        <v>141</v>
      </c>
      <c r="AF21" s="16" t="s">
        <v>140</v>
      </c>
      <c r="AG21" s="51"/>
      <c r="AH21" s="54"/>
      <c r="AI21" s="16" t="s">
        <v>119</v>
      </c>
      <c r="AJ21" s="16" t="s">
        <v>139</v>
      </c>
      <c r="AK21" s="51"/>
      <c r="AL21" s="54"/>
      <c r="AM21" s="16" t="s">
        <v>119</v>
      </c>
      <c r="AN21" s="16" t="s">
        <v>138</v>
      </c>
      <c r="AO21" s="51"/>
      <c r="AP21" s="54"/>
      <c r="AQ21" s="16" t="s">
        <v>119</v>
      </c>
      <c r="AR21" s="16" t="s">
        <v>137</v>
      </c>
      <c r="AS21" s="51"/>
      <c r="AT21" s="54"/>
      <c r="AU21" s="16" t="s">
        <v>119</v>
      </c>
      <c r="AV21" s="16" t="s">
        <v>136</v>
      </c>
      <c r="AW21" s="51"/>
      <c r="AX21" s="54"/>
      <c r="AY21" s="16" t="s">
        <v>74</v>
      </c>
      <c r="AZ21" s="16" t="s">
        <v>135</v>
      </c>
      <c r="BA21" s="51"/>
      <c r="BB21" s="54"/>
      <c r="BC21" s="16" t="s">
        <v>119</v>
      </c>
      <c r="BD21" s="16" t="s">
        <v>134</v>
      </c>
      <c r="BE21" s="51"/>
      <c r="BF21" s="54"/>
      <c r="BG21" s="16" t="s">
        <v>119</v>
      </c>
      <c r="BH21" s="16" t="s">
        <v>134</v>
      </c>
    </row>
    <row r="22" spans="1:60" ht="30" customHeight="1" x14ac:dyDescent="0.35">
      <c r="A22" s="45"/>
      <c r="B22" s="42"/>
      <c r="C22" s="15" t="s">
        <v>133</v>
      </c>
      <c r="D22" s="15" t="s">
        <v>82</v>
      </c>
      <c r="E22" s="51"/>
      <c r="F22" s="54"/>
      <c r="G22" s="15" t="s">
        <v>59</v>
      </c>
      <c r="H22" s="15" t="s">
        <v>131</v>
      </c>
      <c r="I22" s="51"/>
      <c r="J22" s="54"/>
      <c r="K22" s="15" t="s">
        <v>59</v>
      </c>
      <c r="L22" s="15" t="s">
        <v>131</v>
      </c>
      <c r="M22" s="51"/>
      <c r="N22" s="54"/>
      <c r="O22" s="15" t="s">
        <v>59</v>
      </c>
      <c r="P22" s="15" t="s">
        <v>131</v>
      </c>
      <c r="Q22" s="51"/>
      <c r="R22" s="54"/>
      <c r="S22" s="15" t="s">
        <v>59</v>
      </c>
      <c r="T22" s="15" t="s">
        <v>131</v>
      </c>
      <c r="U22" s="51"/>
      <c r="V22" s="54"/>
      <c r="W22" s="15" t="s">
        <v>59</v>
      </c>
      <c r="X22" s="15" t="s">
        <v>131</v>
      </c>
      <c r="Y22" s="51"/>
      <c r="Z22" s="54"/>
      <c r="AA22" s="15" t="s">
        <v>59</v>
      </c>
      <c r="AB22" s="15" t="s">
        <v>131</v>
      </c>
      <c r="AC22" s="51"/>
      <c r="AD22" s="54"/>
      <c r="AE22" s="15" t="s">
        <v>59</v>
      </c>
      <c r="AF22" s="15" t="s">
        <v>131</v>
      </c>
      <c r="AG22" s="51"/>
      <c r="AH22" s="54"/>
      <c r="AI22" s="15" t="s">
        <v>59</v>
      </c>
      <c r="AJ22" s="15" t="s">
        <v>131</v>
      </c>
      <c r="AK22" s="51"/>
      <c r="AL22" s="54"/>
      <c r="AM22" s="15" t="s">
        <v>59</v>
      </c>
      <c r="AN22" s="15" t="s">
        <v>131</v>
      </c>
      <c r="AO22" s="51"/>
      <c r="AP22" s="54"/>
      <c r="AQ22" s="15" t="s">
        <v>59</v>
      </c>
      <c r="AR22" s="15" t="s">
        <v>131</v>
      </c>
      <c r="AS22" s="51"/>
      <c r="AT22" s="54"/>
      <c r="AU22" s="15" t="s">
        <v>59</v>
      </c>
      <c r="AV22" s="15" t="s">
        <v>131</v>
      </c>
      <c r="AW22" s="51"/>
      <c r="AX22" s="54"/>
      <c r="AY22" s="15" t="s">
        <v>59</v>
      </c>
      <c r="AZ22" s="15" t="s">
        <v>131</v>
      </c>
      <c r="BA22" s="51"/>
      <c r="BB22" s="54"/>
      <c r="BC22" s="15" t="s">
        <v>59</v>
      </c>
      <c r="BD22" s="15" t="s">
        <v>131</v>
      </c>
      <c r="BE22" s="51"/>
      <c r="BF22" s="54"/>
      <c r="BG22" s="15" t="s">
        <v>59</v>
      </c>
      <c r="BH22" s="15" t="s">
        <v>131</v>
      </c>
    </row>
    <row r="23" spans="1:60" ht="30" customHeight="1" x14ac:dyDescent="0.35">
      <c r="A23" s="45"/>
      <c r="B23" s="43"/>
      <c r="C23" s="16" t="s">
        <v>132</v>
      </c>
      <c r="D23" s="16" t="s">
        <v>82</v>
      </c>
      <c r="E23" s="51"/>
      <c r="F23" s="55"/>
      <c r="G23" s="16" t="s">
        <v>59</v>
      </c>
      <c r="H23" s="16" t="s">
        <v>131</v>
      </c>
      <c r="I23" s="51"/>
      <c r="J23" s="55"/>
      <c r="K23" s="16" t="s">
        <v>59</v>
      </c>
      <c r="L23" s="16" t="s">
        <v>131</v>
      </c>
      <c r="M23" s="51"/>
      <c r="N23" s="55"/>
      <c r="O23" s="16" t="s">
        <v>59</v>
      </c>
      <c r="P23" s="16" t="s">
        <v>131</v>
      </c>
      <c r="Q23" s="51"/>
      <c r="R23" s="55"/>
      <c r="S23" s="16" t="s">
        <v>59</v>
      </c>
      <c r="T23" s="16" t="s">
        <v>131</v>
      </c>
      <c r="U23" s="51"/>
      <c r="V23" s="55"/>
      <c r="W23" s="16" t="s">
        <v>59</v>
      </c>
      <c r="X23" s="16" t="s">
        <v>131</v>
      </c>
      <c r="Y23" s="51"/>
      <c r="Z23" s="55"/>
      <c r="AA23" s="16" t="s">
        <v>59</v>
      </c>
      <c r="AB23" s="16" t="s">
        <v>131</v>
      </c>
      <c r="AC23" s="51"/>
      <c r="AD23" s="55"/>
      <c r="AE23" s="16" t="s">
        <v>59</v>
      </c>
      <c r="AF23" s="16" t="s">
        <v>131</v>
      </c>
      <c r="AG23" s="51"/>
      <c r="AH23" s="55"/>
      <c r="AI23" s="16" t="s">
        <v>59</v>
      </c>
      <c r="AJ23" s="16" t="s">
        <v>131</v>
      </c>
      <c r="AK23" s="51"/>
      <c r="AL23" s="55"/>
      <c r="AM23" s="16" t="s">
        <v>59</v>
      </c>
      <c r="AN23" s="16" t="s">
        <v>131</v>
      </c>
      <c r="AO23" s="51"/>
      <c r="AP23" s="55"/>
      <c r="AQ23" s="16" t="s">
        <v>59</v>
      </c>
      <c r="AR23" s="16" t="s">
        <v>131</v>
      </c>
      <c r="AS23" s="51"/>
      <c r="AT23" s="55"/>
      <c r="AU23" s="16" t="s">
        <v>59</v>
      </c>
      <c r="AV23" s="16" t="s">
        <v>131</v>
      </c>
      <c r="AW23" s="51"/>
      <c r="AX23" s="55"/>
      <c r="AY23" s="16" t="s">
        <v>59</v>
      </c>
      <c r="AZ23" s="16" t="s">
        <v>131</v>
      </c>
      <c r="BA23" s="51"/>
      <c r="BB23" s="55"/>
      <c r="BC23" s="16" t="s">
        <v>59</v>
      </c>
      <c r="BD23" s="16" t="s">
        <v>131</v>
      </c>
      <c r="BE23" s="51"/>
      <c r="BF23" s="55"/>
      <c r="BG23" s="16" t="s">
        <v>59</v>
      </c>
      <c r="BH23" s="16" t="s">
        <v>131</v>
      </c>
    </row>
    <row r="24" spans="1:60" ht="30" customHeight="1" x14ac:dyDescent="0.35">
      <c r="A24" s="45"/>
      <c r="B24" s="35" t="s">
        <v>130</v>
      </c>
      <c r="C24" s="15" t="s">
        <v>129</v>
      </c>
      <c r="D24" s="15" t="s">
        <v>126</v>
      </c>
      <c r="E24" s="51"/>
      <c r="F24" s="56" t="s">
        <v>78</v>
      </c>
      <c r="G24" s="15" t="s">
        <v>141</v>
      </c>
      <c r="H24" s="15" t="s">
        <v>128</v>
      </c>
      <c r="I24" s="51"/>
      <c r="J24" s="56" t="s">
        <v>78</v>
      </c>
      <c r="K24" s="15" t="s">
        <v>141</v>
      </c>
      <c r="L24" s="15" t="s">
        <v>128</v>
      </c>
      <c r="M24" s="51"/>
      <c r="N24" s="56" t="s">
        <v>77</v>
      </c>
      <c r="O24" s="15" t="s">
        <v>141</v>
      </c>
      <c r="P24" s="15" t="s">
        <v>128</v>
      </c>
      <c r="Q24" s="51"/>
      <c r="R24" s="56" t="s">
        <v>78</v>
      </c>
      <c r="S24" s="15" t="s">
        <v>119</v>
      </c>
      <c r="T24" s="15" t="s">
        <v>267</v>
      </c>
      <c r="U24" s="51"/>
      <c r="V24" s="56" t="s">
        <v>77</v>
      </c>
      <c r="W24" s="15" t="s">
        <v>141</v>
      </c>
      <c r="X24" s="15" t="s">
        <v>128</v>
      </c>
      <c r="Y24" s="51"/>
      <c r="Z24" s="56" t="s">
        <v>77</v>
      </c>
      <c r="AA24" s="15" t="s">
        <v>141</v>
      </c>
      <c r="AB24" s="15" t="s">
        <v>128</v>
      </c>
      <c r="AC24" s="51"/>
      <c r="AD24" s="56" t="s">
        <v>60</v>
      </c>
      <c r="AE24" s="15" t="s">
        <v>141</v>
      </c>
      <c r="AF24" s="15" t="s">
        <v>128</v>
      </c>
      <c r="AG24" s="51"/>
      <c r="AH24" s="56" t="s">
        <v>77</v>
      </c>
      <c r="AI24" s="15" t="s">
        <v>141</v>
      </c>
      <c r="AJ24" s="15" t="s">
        <v>128</v>
      </c>
      <c r="AK24" s="51"/>
      <c r="AL24" s="56" t="s">
        <v>77</v>
      </c>
      <c r="AM24" s="15" t="s">
        <v>141</v>
      </c>
      <c r="AN24" s="15" t="s">
        <v>128</v>
      </c>
      <c r="AO24" s="51"/>
      <c r="AP24" s="56" t="s">
        <v>77</v>
      </c>
      <c r="AQ24" s="15" t="s">
        <v>141</v>
      </c>
      <c r="AR24" s="15" t="s">
        <v>128</v>
      </c>
      <c r="AS24" s="51"/>
      <c r="AT24" s="56" t="s">
        <v>78</v>
      </c>
      <c r="AU24" s="15" t="s">
        <v>141</v>
      </c>
      <c r="AV24" s="15" t="s">
        <v>128</v>
      </c>
      <c r="AW24" s="51"/>
      <c r="AX24" s="56" t="s">
        <v>78</v>
      </c>
      <c r="AY24" s="15" t="s">
        <v>141</v>
      </c>
      <c r="AZ24" s="15" t="s">
        <v>128</v>
      </c>
      <c r="BA24" s="51"/>
      <c r="BB24" s="56" t="s">
        <v>77</v>
      </c>
      <c r="BC24" s="15" t="s">
        <v>141</v>
      </c>
      <c r="BD24" s="15" t="s">
        <v>128</v>
      </c>
      <c r="BE24" s="51"/>
      <c r="BF24" s="56" t="s">
        <v>77</v>
      </c>
      <c r="BG24" s="15" t="s">
        <v>141</v>
      </c>
      <c r="BH24" s="15" t="s">
        <v>128</v>
      </c>
    </row>
    <row r="25" spans="1:60" ht="30" customHeight="1" x14ac:dyDescent="0.35">
      <c r="A25" s="45"/>
      <c r="B25" s="36"/>
      <c r="C25" s="16" t="s">
        <v>127</v>
      </c>
      <c r="D25" s="16" t="s">
        <v>126</v>
      </c>
      <c r="E25" s="51"/>
      <c r="F25" s="57"/>
      <c r="G25" s="16" t="s">
        <v>119</v>
      </c>
      <c r="H25" s="16" t="s">
        <v>125</v>
      </c>
      <c r="I25" s="51"/>
      <c r="J25" s="57"/>
      <c r="K25" s="16" t="s">
        <v>119</v>
      </c>
      <c r="L25" s="16" t="s">
        <v>124</v>
      </c>
      <c r="M25" s="51"/>
      <c r="N25" s="57"/>
      <c r="O25" s="16" t="s">
        <v>119</v>
      </c>
      <c r="P25" s="16" t="s">
        <v>123</v>
      </c>
      <c r="Q25" s="51"/>
      <c r="R25" s="57"/>
      <c r="S25" s="16" t="s">
        <v>119</v>
      </c>
      <c r="T25" s="16" t="s">
        <v>120</v>
      </c>
      <c r="U25" s="51"/>
      <c r="V25" s="57"/>
      <c r="W25" s="16" t="s">
        <v>119</v>
      </c>
      <c r="X25" s="16" t="s">
        <v>120</v>
      </c>
      <c r="Y25" s="51"/>
      <c r="Z25" s="57"/>
      <c r="AA25" s="16" t="s">
        <v>119</v>
      </c>
      <c r="AB25" s="16" t="s">
        <v>120</v>
      </c>
      <c r="AC25" s="51"/>
      <c r="AD25" s="57"/>
      <c r="AE25" s="16" t="s">
        <v>119</v>
      </c>
      <c r="AF25" s="16" t="s">
        <v>120</v>
      </c>
      <c r="AG25" s="51"/>
      <c r="AH25" s="57"/>
      <c r="AI25" s="16" t="s">
        <v>119</v>
      </c>
      <c r="AJ25" s="16" t="s">
        <v>120</v>
      </c>
      <c r="AK25" s="51"/>
      <c r="AL25" s="57"/>
      <c r="AM25" s="16" t="s">
        <v>119</v>
      </c>
      <c r="AN25" s="16" t="s">
        <v>120</v>
      </c>
      <c r="AO25" s="51"/>
      <c r="AP25" s="57"/>
      <c r="AQ25" s="16" t="s">
        <v>74</v>
      </c>
      <c r="AR25" s="16" t="s">
        <v>122</v>
      </c>
      <c r="AS25" s="51"/>
      <c r="AT25" s="57"/>
      <c r="AU25" s="16" t="s">
        <v>74</v>
      </c>
      <c r="AV25" s="16" t="s">
        <v>121</v>
      </c>
      <c r="AW25" s="51"/>
      <c r="AX25" s="57"/>
      <c r="AY25" s="16" t="s">
        <v>119</v>
      </c>
      <c r="AZ25" s="16" t="s">
        <v>120</v>
      </c>
      <c r="BA25" s="51"/>
      <c r="BB25" s="57"/>
      <c r="BC25" s="16" t="s">
        <v>119</v>
      </c>
      <c r="BD25" s="16" t="s">
        <v>118</v>
      </c>
      <c r="BE25" s="51"/>
      <c r="BF25" s="57"/>
      <c r="BG25" s="16" t="s">
        <v>74</v>
      </c>
      <c r="BH25" s="16" t="s">
        <v>117</v>
      </c>
    </row>
    <row r="26" spans="1:60" ht="30" customHeight="1" x14ac:dyDescent="0.35">
      <c r="A26" s="45"/>
      <c r="B26" s="36"/>
      <c r="C26" s="15" t="s">
        <v>116</v>
      </c>
      <c r="D26" s="15" t="s">
        <v>82</v>
      </c>
      <c r="E26" s="51"/>
      <c r="F26" s="57"/>
      <c r="G26" s="15" t="s">
        <v>59</v>
      </c>
      <c r="H26" s="15" t="s">
        <v>115</v>
      </c>
      <c r="I26" s="51"/>
      <c r="J26" s="57"/>
      <c r="K26" s="15" t="s">
        <v>59</v>
      </c>
      <c r="L26" s="15" t="s">
        <v>115</v>
      </c>
      <c r="M26" s="51"/>
      <c r="N26" s="57"/>
      <c r="O26" s="15" t="s">
        <v>59</v>
      </c>
      <c r="P26" s="15" t="s">
        <v>114</v>
      </c>
      <c r="Q26" s="51"/>
      <c r="R26" s="57"/>
      <c r="S26" s="15" t="s">
        <v>59</v>
      </c>
      <c r="T26" s="15" t="s">
        <v>113</v>
      </c>
      <c r="U26" s="51"/>
      <c r="V26" s="57"/>
      <c r="W26" s="15" t="s">
        <v>59</v>
      </c>
      <c r="X26" s="15" t="s">
        <v>112</v>
      </c>
      <c r="Y26" s="51"/>
      <c r="Z26" s="57"/>
      <c r="AA26" s="15" t="s">
        <v>59</v>
      </c>
      <c r="AB26" s="15" t="s">
        <v>111</v>
      </c>
      <c r="AC26" s="51"/>
      <c r="AD26" s="57"/>
      <c r="AE26" s="15" t="s">
        <v>60</v>
      </c>
      <c r="AF26" s="15" t="s">
        <v>110</v>
      </c>
      <c r="AG26" s="51"/>
      <c r="AH26" s="57"/>
      <c r="AI26" s="15" t="s">
        <v>59</v>
      </c>
      <c r="AJ26" s="15" t="s">
        <v>109</v>
      </c>
      <c r="AK26" s="51"/>
      <c r="AL26" s="57"/>
      <c r="AM26" s="15" t="s">
        <v>59</v>
      </c>
      <c r="AN26" s="15" t="s">
        <v>108</v>
      </c>
      <c r="AO26" s="51"/>
      <c r="AP26" s="57"/>
      <c r="AQ26" s="15" t="s">
        <v>59</v>
      </c>
      <c r="AR26" s="15" t="s">
        <v>107</v>
      </c>
      <c r="AS26" s="51"/>
      <c r="AT26" s="57"/>
      <c r="AU26" s="15" t="s">
        <v>59</v>
      </c>
      <c r="AV26" s="15" t="s">
        <v>106</v>
      </c>
      <c r="AW26" s="51"/>
      <c r="AX26" s="57"/>
      <c r="AY26" s="15" t="s">
        <v>59</v>
      </c>
      <c r="AZ26" s="15" t="s">
        <v>105</v>
      </c>
      <c r="BA26" s="51"/>
      <c r="BB26" s="57"/>
      <c r="BC26" s="15" t="s">
        <v>59</v>
      </c>
      <c r="BD26" s="15" t="s">
        <v>104</v>
      </c>
      <c r="BE26" s="51"/>
      <c r="BF26" s="57"/>
      <c r="BG26" s="15" t="s">
        <v>59</v>
      </c>
      <c r="BH26" s="15" t="s">
        <v>103</v>
      </c>
    </row>
    <row r="27" spans="1:60" ht="30" customHeight="1" x14ac:dyDescent="0.35">
      <c r="A27" s="45"/>
      <c r="B27" s="36"/>
      <c r="C27" s="16" t="s">
        <v>102</v>
      </c>
      <c r="D27" s="16" t="s">
        <v>82</v>
      </c>
      <c r="E27" s="51"/>
      <c r="F27" s="57"/>
      <c r="G27" s="16" t="s">
        <v>60</v>
      </c>
      <c r="H27" s="16" t="s">
        <v>101</v>
      </c>
      <c r="I27" s="51"/>
      <c r="J27" s="57"/>
      <c r="K27" s="16" t="s">
        <v>60</v>
      </c>
      <c r="L27" s="16" t="s">
        <v>101</v>
      </c>
      <c r="M27" s="51"/>
      <c r="N27" s="57"/>
      <c r="O27" s="16" t="s">
        <v>60</v>
      </c>
      <c r="P27" s="16" t="s">
        <v>101</v>
      </c>
      <c r="Q27" s="51"/>
      <c r="R27" s="57"/>
      <c r="S27" s="16" t="s">
        <v>60</v>
      </c>
      <c r="T27" s="16" t="s">
        <v>101</v>
      </c>
      <c r="U27" s="51"/>
      <c r="V27" s="57"/>
      <c r="W27" s="16" t="s">
        <v>60</v>
      </c>
      <c r="X27" s="16" t="s">
        <v>101</v>
      </c>
      <c r="Y27" s="51"/>
      <c r="Z27" s="57"/>
      <c r="AA27" s="16" t="s">
        <v>60</v>
      </c>
      <c r="AB27" s="16" t="s">
        <v>101</v>
      </c>
      <c r="AC27" s="51"/>
      <c r="AD27" s="57"/>
      <c r="AE27" s="16" t="s">
        <v>60</v>
      </c>
      <c r="AF27" s="16" t="s">
        <v>101</v>
      </c>
      <c r="AG27" s="51"/>
      <c r="AH27" s="57"/>
      <c r="AI27" s="16" t="s">
        <v>60</v>
      </c>
      <c r="AJ27" s="16" t="s">
        <v>101</v>
      </c>
      <c r="AK27" s="51"/>
      <c r="AL27" s="57"/>
      <c r="AM27" s="16" t="s">
        <v>60</v>
      </c>
      <c r="AN27" s="16" t="s">
        <v>101</v>
      </c>
      <c r="AO27" s="51"/>
      <c r="AP27" s="57"/>
      <c r="AQ27" s="16" t="s">
        <v>60</v>
      </c>
      <c r="AR27" s="16" t="s">
        <v>101</v>
      </c>
      <c r="AS27" s="51"/>
      <c r="AT27" s="57"/>
      <c r="AU27" s="16" t="s">
        <v>60</v>
      </c>
      <c r="AV27" s="16" t="s">
        <v>101</v>
      </c>
      <c r="AW27" s="51"/>
      <c r="AX27" s="57"/>
      <c r="AY27" s="16" t="s">
        <v>60</v>
      </c>
      <c r="AZ27" s="16" t="s">
        <v>101</v>
      </c>
      <c r="BA27" s="51"/>
      <c r="BB27" s="57"/>
      <c r="BC27" s="16" t="s">
        <v>60</v>
      </c>
      <c r="BD27" s="16" t="s">
        <v>101</v>
      </c>
      <c r="BE27" s="51"/>
      <c r="BF27" s="57"/>
      <c r="BG27" s="16" t="s">
        <v>60</v>
      </c>
      <c r="BH27" s="16" t="s">
        <v>101</v>
      </c>
    </row>
    <row r="28" spans="1:60" ht="30" customHeight="1" x14ac:dyDescent="0.35">
      <c r="A28" s="46"/>
      <c r="B28" s="37"/>
      <c r="C28" s="15" t="s">
        <v>100</v>
      </c>
      <c r="D28" s="15" t="s">
        <v>82</v>
      </c>
      <c r="E28" s="52"/>
      <c r="F28" s="58"/>
      <c r="G28" s="15" t="s">
        <v>59</v>
      </c>
      <c r="H28" s="15" t="s">
        <v>99</v>
      </c>
      <c r="I28" s="52"/>
      <c r="J28" s="58"/>
      <c r="K28" s="15" t="s">
        <v>59</v>
      </c>
      <c r="L28" s="15" t="s">
        <v>98</v>
      </c>
      <c r="M28" s="52"/>
      <c r="N28" s="58"/>
      <c r="O28" s="15" t="s">
        <v>60</v>
      </c>
      <c r="P28" s="15" t="s">
        <v>95</v>
      </c>
      <c r="Q28" s="52"/>
      <c r="R28" s="58"/>
      <c r="S28" s="15" t="s">
        <v>60</v>
      </c>
      <c r="T28" s="15" t="s">
        <v>95</v>
      </c>
      <c r="U28" s="52"/>
      <c r="V28" s="58"/>
      <c r="W28" s="15" t="s">
        <v>60</v>
      </c>
      <c r="X28" s="15" t="s">
        <v>95</v>
      </c>
      <c r="Y28" s="52"/>
      <c r="Z28" s="58"/>
      <c r="AA28" s="15" t="s">
        <v>60</v>
      </c>
      <c r="AB28" s="15" t="s">
        <v>95</v>
      </c>
      <c r="AC28" s="52"/>
      <c r="AD28" s="58"/>
      <c r="AE28" s="15" t="s">
        <v>60</v>
      </c>
      <c r="AF28" s="15" t="s">
        <v>95</v>
      </c>
      <c r="AG28" s="52"/>
      <c r="AH28" s="58"/>
      <c r="AI28" s="15" t="s">
        <v>60</v>
      </c>
      <c r="AJ28" s="15" t="s">
        <v>95</v>
      </c>
      <c r="AK28" s="52"/>
      <c r="AL28" s="58"/>
      <c r="AM28" s="15" t="s">
        <v>60</v>
      </c>
      <c r="AN28" s="15" t="s">
        <v>95</v>
      </c>
      <c r="AO28" s="52"/>
      <c r="AP28" s="58"/>
      <c r="AQ28" s="15" t="s">
        <v>60</v>
      </c>
      <c r="AR28" s="15" t="s">
        <v>95</v>
      </c>
      <c r="AS28" s="52"/>
      <c r="AT28" s="58"/>
      <c r="AU28" s="15" t="s">
        <v>59</v>
      </c>
      <c r="AV28" s="15" t="s">
        <v>97</v>
      </c>
      <c r="AW28" s="52"/>
      <c r="AX28" s="58"/>
      <c r="AY28" s="15" t="s">
        <v>59</v>
      </c>
      <c r="AZ28" s="15" t="s">
        <v>96</v>
      </c>
      <c r="BA28" s="52"/>
      <c r="BB28" s="58"/>
      <c r="BC28" s="15" t="s">
        <v>60</v>
      </c>
      <c r="BD28" s="15" t="s">
        <v>95</v>
      </c>
      <c r="BE28" s="52"/>
      <c r="BF28" s="58"/>
      <c r="BG28" s="15" t="s">
        <v>60</v>
      </c>
      <c r="BH28" s="15" t="s">
        <v>95</v>
      </c>
    </row>
    <row r="29" spans="1:60" ht="30" customHeight="1" x14ac:dyDescent="0.35">
      <c r="A29" s="38" t="s">
        <v>94</v>
      </c>
      <c r="B29" s="41" t="s">
        <v>93</v>
      </c>
      <c r="C29" s="16" t="s">
        <v>92</v>
      </c>
      <c r="D29" s="16" t="s">
        <v>82</v>
      </c>
      <c r="E29" s="59" t="s">
        <v>77</v>
      </c>
      <c r="F29" s="53" t="s">
        <v>77</v>
      </c>
      <c r="G29" s="16" t="s">
        <v>59</v>
      </c>
      <c r="H29" s="16" t="s">
        <v>91</v>
      </c>
      <c r="I29" s="59" t="s">
        <v>77</v>
      </c>
      <c r="J29" s="53" t="s">
        <v>78</v>
      </c>
      <c r="K29" s="16" t="s">
        <v>59</v>
      </c>
      <c r="L29" s="16" t="s">
        <v>91</v>
      </c>
      <c r="M29" s="59" t="s">
        <v>78</v>
      </c>
      <c r="N29" s="53" t="s">
        <v>78</v>
      </c>
      <c r="O29" s="16" t="s">
        <v>59</v>
      </c>
      <c r="P29" s="16" t="s">
        <v>91</v>
      </c>
      <c r="Q29" s="59" t="s">
        <v>78</v>
      </c>
      <c r="R29" s="53" t="s">
        <v>78</v>
      </c>
      <c r="S29" s="16" t="s">
        <v>59</v>
      </c>
      <c r="T29" s="16" t="s">
        <v>91</v>
      </c>
      <c r="U29" s="59" t="s">
        <v>78</v>
      </c>
      <c r="V29" s="53" t="s">
        <v>78</v>
      </c>
      <c r="W29" s="16" t="s">
        <v>59</v>
      </c>
      <c r="X29" s="16" t="s">
        <v>91</v>
      </c>
      <c r="Y29" s="59" t="s">
        <v>78</v>
      </c>
      <c r="Z29" s="53" t="s">
        <v>78</v>
      </c>
      <c r="AA29" s="16" t="s">
        <v>59</v>
      </c>
      <c r="AB29" s="16" t="s">
        <v>91</v>
      </c>
      <c r="AC29" s="59" t="s">
        <v>78</v>
      </c>
      <c r="AD29" s="53" t="s">
        <v>78</v>
      </c>
      <c r="AE29" s="16" t="s">
        <v>59</v>
      </c>
      <c r="AF29" s="16" t="s">
        <v>91</v>
      </c>
      <c r="AG29" s="59" t="s">
        <v>78</v>
      </c>
      <c r="AH29" s="53" t="s">
        <v>78</v>
      </c>
      <c r="AI29" s="16" t="s">
        <v>59</v>
      </c>
      <c r="AJ29" s="16" t="s">
        <v>91</v>
      </c>
      <c r="AK29" s="59" t="s">
        <v>78</v>
      </c>
      <c r="AL29" s="53" t="s">
        <v>78</v>
      </c>
      <c r="AM29" s="16" t="s">
        <v>59</v>
      </c>
      <c r="AN29" s="16" t="s">
        <v>91</v>
      </c>
      <c r="AO29" s="59" t="s">
        <v>78</v>
      </c>
      <c r="AP29" s="53" t="s">
        <v>78</v>
      </c>
      <c r="AQ29" s="16" t="s">
        <v>59</v>
      </c>
      <c r="AR29" s="16" t="s">
        <v>91</v>
      </c>
      <c r="AS29" s="59" t="s">
        <v>77</v>
      </c>
      <c r="AT29" s="53" t="s">
        <v>77</v>
      </c>
      <c r="AU29" s="16" t="s">
        <v>59</v>
      </c>
      <c r="AV29" s="16" t="s">
        <v>91</v>
      </c>
      <c r="AW29" s="59" t="s">
        <v>78</v>
      </c>
      <c r="AX29" s="53" t="s">
        <v>78</v>
      </c>
      <c r="AY29" s="16" t="s">
        <v>59</v>
      </c>
      <c r="AZ29" s="16" t="s">
        <v>91</v>
      </c>
      <c r="BA29" s="59" t="s">
        <v>78</v>
      </c>
      <c r="BB29" s="53" t="s">
        <v>59</v>
      </c>
      <c r="BC29" s="16" t="s">
        <v>59</v>
      </c>
      <c r="BD29" s="16" t="s">
        <v>91</v>
      </c>
      <c r="BE29" s="59" t="s">
        <v>78</v>
      </c>
      <c r="BF29" s="53" t="s">
        <v>59</v>
      </c>
      <c r="BG29" s="16" t="s">
        <v>59</v>
      </c>
      <c r="BH29" s="16" t="s">
        <v>91</v>
      </c>
    </row>
    <row r="30" spans="1:60" ht="30" customHeight="1" x14ac:dyDescent="0.35">
      <c r="A30" s="39"/>
      <c r="B30" s="42"/>
      <c r="C30" s="15" t="s">
        <v>90</v>
      </c>
      <c r="D30" s="15" t="s">
        <v>82</v>
      </c>
      <c r="E30" s="60"/>
      <c r="F30" s="54"/>
      <c r="G30" s="15" t="s">
        <v>60</v>
      </c>
      <c r="H30" s="15" t="s">
        <v>268</v>
      </c>
      <c r="I30" s="60"/>
      <c r="J30" s="54"/>
      <c r="K30" s="15" t="s">
        <v>59</v>
      </c>
      <c r="L30" s="15" t="s">
        <v>89</v>
      </c>
      <c r="M30" s="60"/>
      <c r="N30" s="54"/>
      <c r="O30" s="15" t="s">
        <v>59</v>
      </c>
      <c r="P30" s="15" t="s">
        <v>89</v>
      </c>
      <c r="Q30" s="60"/>
      <c r="R30" s="54"/>
      <c r="S30" s="15" t="s">
        <v>59</v>
      </c>
      <c r="T30" s="15" t="s">
        <v>89</v>
      </c>
      <c r="U30" s="60"/>
      <c r="V30" s="54"/>
      <c r="W30" s="15" t="s">
        <v>59</v>
      </c>
      <c r="X30" s="15" t="s">
        <v>89</v>
      </c>
      <c r="Y30" s="60"/>
      <c r="Z30" s="54"/>
      <c r="AA30" s="15" t="s">
        <v>59</v>
      </c>
      <c r="AB30" s="15" t="s">
        <v>89</v>
      </c>
      <c r="AC30" s="60"/>
      <c r="AD30" s="54"/>
      <c r="AE30" s="15" t="s">
        <v>59</v>
      </c>
      <c r="AF30" s="15" t="s">
        <v>89</v>
      </c>
      <c r="AG30" s="60"/>
      <c r="AH30" s="54"/>
      <c r="AI30" s="15" t="s">
        <v>59</v>
      </c>
      <c r="AJ30" s="15" t="s">
        <v>89</v>
      </c>
      <c r="AK30" s="60"/>
      <c r="AL30" s="54"/>
      <c r="AM30" s="15" t="s">
        <v>59</v>
      </c>
      <c r="AN30" s="15" t="s">
        <v>89</v>
      </c>
      <c r="AO30" s="60"/>
      <c r="AP30" s="54"/>
      <c r="AQ30" s="15" t="s">
        <v>59</v>
      </c>
      <c r="AR30" s="15" t="s">
        <v>89</v>
      </c>
      <c r="AS30" s="60"/>
      <c r="AT30" s="54"/>
      <c r="AU30" s="15" t="s">
        <v>60</v>
      </c>
      <c r="AV30" s="15" t="s">
        <v>269</v>
      </c>
      <c r="AW30" s="60"/>
      <c r="AX30" s="54"/>
      <c r="AY30" s="15" t="s">
        <v>59</v>
      </c>
      <c r="AZ30" s="15" t="s">
        <v>89</v>
      </c>
      <c r="BA30" s="60"/>
      <c r="BB30" s="54"/>
      <c r="BC30" s="15" t="s">
        <v>59</v>
      </c>
      <c r="BD30" s="15" t="s">
        <v>89</v>
      </c>
      <c r="BE30" s="60"/>
      <c r="BF30" s="54"/>
      <c r="BG30" s="15" t="s">
        <v>59</v>
      </c>
      <c r="BH30" s="15" t="s">
        <v>89</v>
      </c>
    </row>
    <row r="31" spans="1:60" ht="30" customHeight="1" x14ac:dyDescent="0.35">
      <c r="A31" s="39"/>
      <c r="B31" s="42"/>
      <c r="C31" s="16" t="s">
        <v>88</v>
      </c>
      <c r="D31" s="16" t="s">
        <v>82</v>
      </c>
      <c r="E31" s="60"/>
      <c r="F31" s="54"/>
      <c r="G31" s="16" t="s">
        <v>60</v>
      </c>
      <c r="H31" s="16" t="s">
        <v>86</v>
      </c>
      <c r="I31" s="60"/>
      <c r="J31" s="54"/>
      <c r="K31" s="16" t="s">
        <v>60</v>
      </c>
      <c r="L31" s="16" t="s">
        <v>86</v>
      </c>
      <c r="M31" s="60"/>
      <c r="N31" s="54"/>
      <c r="O31" s="16" t="s">
        <v>60</v>
      </c>
      <c r="P31" s="16" t="s">
        <v>86</v>
      </c>
      <c r="Q31" s="60"/>
      <c r="R31" s="54"/>
      <c r="S31" s="16" t="s">
        <v>60</v>
      </c>
      <c r="T31" s="16" t="s">
        <v>86</v>
      </c>
      <c r="U31" s="60"/>
      <c r="V31" s="54"/>
      <c r="W31" s="16" t="s">
        <v>60</v>
      </c>
      <c r="X31" s="16" t="s">
        <v>86</v>
      </c>
      <c r="Y31" s="60"/>
      <c r="Z31" s="54"/>
      <c r="AA31" s="16" t="s">
        <v>60</v>
      </c>
      <c r="AB31" s="16" t="s">
        <v>87</v>
      </c>
      <c r="AC31" s="60"/>
      <c r="AD31" s="54"/>
      <c r="AE31" s="16" t="s">
        <v>60</v>
      </c>
      <c r="AF31" s="16" t="s">
        <v>86</v>
      </c>
      <c r="AG31" s="60"/>
      <c r="AH31" s="54"/>
      <c r="AI31" s="16" t="s">
        <v>60</v>
      </c>
      <c r="AJ31" s="16" t="s">
        <v>86</v>
      </c>
      <c r="AK31" s="60"/>
      <c r="AL31" s="54"/>
      <c r="AM31" s="16" t="s">
        <v>60</v>
      </c>
      <c r="AN31" s="16" t="s">
        <v>86</v>
      </c>
      <c r="AO31" s="60"/>
      <c r="AP31" s="54"/>
      <c r="AQ31" s="16" t="s">
        <v>60</v>
      </c>
      <c r="AR31" s="16" t="s">
        <v>86</v>
      </c>
      <c r="AS31" s="60"/>
      <c r="AT31" s="54"/>
      <c r="AU31" s="16" t="s">
        <v>60</v>
      </c>
      <c r="AV31" s="16" t="s">
        <v>86</v>
      </c>
      <c r="AW31" s="60"/>
      <c r="AX31" s="54"/>
      <c r="AY31" s="16" t="s">
        <v>60</v>
      </c>
      <c r="AZ31" s="16" t="s">
        <v>86</v>
      </c>
      <c r="BA31" s="60"/>
      <c r="BB31" s="54"/>
      <c r="BC31" s="16" t="s">
        <v>59</v>
      </c>
      <c r="BD31" s="16" t="s">
        <v>85</v>
      </c>
      <c r="BE31" s="60"/>
      <c r="BF31" s="54"/>
      <c r="BG31" s="16" t="s">
        <v>59</v>
      </c>
      <c r="BH31" s="16" t="s">
        <v>84</v>
      </c>
    </row>
    <row r="32" spans="1:60" ht="30" customHeight="1" x14ac:dyDescent="0.35">
      <c r="A32" s="39"/>
      <c r="B32" s="43"/>
      <c r="C32" s="15" t="s">
        <v>83</v>
      </c>
      <c r="D32" s="15" t="s">
        <v>82</v>
      </c>
      <c r="E32" s="60"/>
      <c r="F32" s="55"/>
      <c r="G32" s="15" t="s">
        <v>59</v>
      </c>
      <c r="H32" s="15" t="s">
        <v>81</v>
      </c>
      <c r="I32" s="60"/>
      <c r="J32" s="55"/>
      <c r="K32" s="15" t="s">
        <v>59</v>
      </c>
      <c r="L32" s="15" t="s">
        <v>81</v>
      </c>
      <c r="M32" s="60"/>
      <c r="N32" s="55"/>
      <c r="O32" s="15" t="s">
        <v>59</v>
      </c>
      <c r="P32" s="15" t="s">
        <v>81</v>
      </c>
      <c r="Q32" s="60"/>
      <c r="R32" s="55"/>
      <c r="S32" s="15" t="s">
        <v>59</v>
      </c>
      <c r="T32" s="15" t="s">
        <v>81</v>
      </c>
      <c r="U32" s="60"/>
      <c r="V32" s="55"/>
      <c r="W32" s="15" t="s">
        <v>59</v>
      </c>
      <c r="X32" s="15" t="s">
        <v>81</v>
      </c>
      <c r="Y32" s="60"/>
      <c r="Z32" s="55"/>
      <c r="AA32" s="15" t="s">
        <v>59</v>
      </c>
      <c r="AB32" s="15" t="s">
        <v>81</v>
      </c>
      <c r="AC32" s="60"/>
      <c r="AD32" s="55"/>
      <c r="AE32" s="15" t="s">
        <v>59</v>
      </c>
      <c r="AF32" s="15" t="s">
        <v>81</v>
      </c>
      <c r="AG32" s="60"/>
      <c r="AH32" s="55"/>
      <c r="AI32" s="15" t="s">
        <v>59</v>
      </c>
      <c r="AJ32" s="15" t="s">
        <v>81</v>
      </c>
      <c r="AK32" s="60"/>
      <c r="AL32" s="55"/>
      <c r="AM32" s="15" t="s">
        <v>59</v>
      </c>
      <c r="AN32" s="15" t="s">
        <v>81</v>
      </c>
      <c r="AO32" s="60"/>
      <c r="AP32" s="55"/>
      <c r="AQ32" s="15" t="s">
        <v>59</v>
      </c>
      <c r="AR32" s="15" t="s">
        <v>81</v>
      </c>
      <c r="AS32" s="60"/>
      <c r="AT32" s="55"/>
      <c r="AU32" s="15" t="s">
        <v>59</v>
      </c>
      <c r="AV32" s="15" t="s">
        <v>81</v>
      </c>
      <c r="AW32" s="60"/>
      <c r="AX32" s="55"/>
      <c r="AY32" s="15" t="s">
        <v>59</v>
      </c>
      <c r="AZ32" s="15" t="s">
        <v>81</v>
      </c>
      <c r="BA32" s="60"/>
      <c r="BB32" s="55"/>
      <c r="BC32" s="15" t="s">
        <v>59</v>
      </c>
      <c r="BD32" s="15" t="s">
        <v>81</v>
      </c>
      <c r="BE32" s="60"/>
      <c r="BF32" s="55"/>
      <c r="BG32" s="15" t="s">
        <v>59</v>
      </c>
      <c r="BH32" s="15" t="s">
        <v>81</v>
      </c>
    </row>
    <row r="33" spans="1:60" ht="30" customHeight="1" x14ac:dyDescent="0.35">
      <c r="A33" s="39"/>
      <c r="B33" s="35" t="s">
        <v>80</v>
      </c>
      <c r="C33" s="16" t="s">
        <v>79</v>
      </c>
      <c r="D33" s="16" t="s">
        <v>71</v>
      </c>
      <c r="E33" s="60"/>
      <c r="F33" s="56" t="s">
        <v>77</v>
      </c>
      <c r="G33" s="16" t="s">
        <v>74</v>
      </c>
      <c r="H33" s="16" t="s">
        <v>76</v>
      </c>
      <c r="I33" s="60"/>
      <c r="J33" s="56" t="s">
        <v>77</v>
      </c>
      <c r="K33" s="16" t="s">
        <v>74</v>
      </c>
      <c r="L33" s="16" t="s">
        <v>76</v>
      </c>
      <c r="M33" s="60"/>
      <c r="N33" s="56" t="s">
        <v>78</v>
      </c>
      <c r="O33" s="16" t="s">
        <v>74</v>
      </c>
      <c r="P33" s="16" t="s">
        <v>76</v>
      </c>
      <c r="Q33" s="60"/>
      <c r="R33" s="56" t="s">
        <v>78</v>
      </c>
      <c r="S33" s="16" t="s">
        <v>74</v>
      </c>
      <c r="T33" s="16" t="s">
        <v>76</v>
      </c>
      <c r="U33" s="60"/>
      <c r="V33" s="56" t="s">
        <v>78</v>
      </c>
      <c r="W33" s="16" t="s">
        <v>74</v>
      </c>
      <c r="X33" s="16" t="s">
        <v>76</v>
      </c>
      <c r="Y33" s="60"/>
      <c r="Z33" s="56" t="s">
        <v>78</v>
      </c>
      <c r="AA33" s="16" t="s">
        <v>74</v>
      </c>
      <c r="AB33" s="16" t="s">
        <v>76</v>
      </c>
      <c r="AC33" s="60"/>
      <c r="AD33" s="56" t="s">
        <v>59</v>
      </c>
      <c r="AE33" s="16" t="s">
        <v>74</v>
      </c>
      <c r="AF33" s="16" t="s">
        <v>76</v>
      </c>
      <c r="AG33" s="60"/>
      <c r="AH33" s="56" t="s">
        <v>59</v>
      </c>
      <c r="AI33" s="16" t="s">
        <v>74</v>
      </c>
      <c r="AJ33" s="16" t="s">
        <v>76</v>
      </c>
      <c r="AK33" s="60"/>
      <c r="AL33" s="56" t="s">
        <v>59</v>
      </c>
      <c r="AM33" s="16" t="s">
        <v>74</v>
      </c>
      <c r="AN33" s="16" t="s">
        <v>76</v>
      </c>
      <c r="AO33" s="60"/>
      <c r="AP33" s="56" t="s">
        <v>78</v>
      </c>
      <c r="AQ33" s="16" t="s">
        <v>74</v>
      </c>
      <c r="AR33" s="16" t="s">
        <v>76</v>
      </c>
      <c r="AS33" s="60"/>
      <c r="AT33" s="56" t="s">
        <v>78</v>
      </c>
      <c r="AU33" s="16" t="s">
        <v>74</v>
      </c>
      <c r="AV33" s="16" t="s">
        <v>76</v>
      </c>
      <c r="AW33" s="60"/>
      <c r="AX33" s="56" t="s">
        <v>59</v>
      </c>
      <c r="AY33" s="16" t="s">
        <v>74</v>
      </c>
      <c r="AZ33" s="16" t="s">
        <v>76</v>
      </c>
      <c r="BA33" s="60"/>
      <c r="BB33" s="56" t="s">
        <v>78</v>
      </c>
      <c r="BC33" s="16" t="s">
        <v>74</v>
      </c>
      <c r="BD33" s="16" t="s">
        <v>76</v>
      </c>
      <c r="BE33" s="60"/>
      <c r="BF33" s="56" t="s">
        <v>78</v>
      </c>
      <c r="BG33" s="16" t="s">
        <v>74</v>
      </c>
      <c r="BH33" s="16" t="s">
        <v>76</v>
      </c>
    </row>
    <row r="34" spans="1:60" ht="30" customHeight="1" x14ac:dyDescent="0.35">
      <c r="A34" s="39"/>
      <c r="B34" s="36"/>
      <c r="C34" s="15" t="s">
        <v>75</v>
      </c>
      <c r="D34" s="15" t="s">
        <v>71</v>
      </c>
      <c r="E34" s="60"/>
      <c r="F34" s="57"/>
      <c r="G34" s="15" t="s">
        <v>74</v>
      </c>
      <c r="H34" s="15" t="s">
        <v>73</v>
      </c>
      <c r="I34" s="60"/>
      <c r="J34" s="57"/>
      <c r="K34" s="15" t="s">
        <v>74</v>
      </c>
      <c r="L34" s="15" t="s">
        <v>73</v>
      </c>
      <c r="M34" s="60"/>
      <c r="N34" s="57"/>
      <c r="O34" s="15" t="s">
        <v>74</v>
      </c>
      <c r="P34" s="15" t="s">
        <v>73</v>
      </c>
      <c r="Q34" s="60"/>
      <c r="R34" s="57"/>
      <c r="S34" s="15" t="s">
        <v>74</v>
      </c>
      <c r="T34" s="15" t="s">
        <v>73</v>
      </c>
      <c r="U34" s="60"/>
      <c r="V34" s="57"/>
      <c r="W34" s="15" t="s">
        <v>74</v>
      </c>
      <c r="X34" s="15" t="s">
        <v>73</v>
      </c>
      <c r="Y34" s="60"/>
      <c r="Z34" s="57"/>
      <c r="AA34" s="15" t="s">
        <v>74</v>
      </c>
      <c r="AB34" s="15" t="s">
        <v>73</v>
      </c>
      <c r="AC34" s="60"/>
      <c r="AD34" s="57"/>
      <c r="AE34" s="15" t="s">
        <v>74</v>
      </c>
      <c r="AF34" s="15" t="s">
        <v>73</v>
      </c>
      <c r="AG34" s="60"/>
      <c r="AH34" s="57"/>
      <c r="AI34" s="15" t="s">
        <v>74</v>
      </c>
      <c r="AJ34" s="15" t="s">
        <v>73</v>
      </c>
      <c r="AK34" s="60"/>
      <c r="AL34" s="57"/>
      <c r="AM34" s="15" t="s">
        <v>74</v>
      </c>
      <c r="AN34" s="15" t="s">
        <v>73</v>
      </c>
      <c r="AO34" s="60"/>
      <c r="AP34" s="57"/>
      <c r="AQ34" s="15" t="s">
        <v>74</v>
      </c>
      <c r="AR34" s="15" t="s">
        <v>73</v>
      </c>
      <c r="AS34" s="60"/>
      <c r="AT34" s="57"/>
      <c r="AU34" s="15" t="s">
        <v>74</v>
      </c>
      <c r="AV34" s="15" t="s">
        <v>73</v>
      </c>
      <c r="AW34" s="60"/>
      <c r="AX34" s="57"/>
      <c r="AY34" s="15" t="s">
        <v>74</v>
      </c>
      <c r="AZ34" s="15" t="s">
        <v>73</v>
      </c>
      <c r="BA34" s="60"/>
      <c r="BB34" s="57"/>
      <c r="BC34" s="15" t="s">
        <v>74</v>
      </c>
      <c r="BD34" s="15" t="s">
        <v>73</v>
      </c>
      <c r="BE34" s="60"/>
      <c r="BF34" s="57"/>
      <c r="BG34" s="15" t="s">
        <v>74</v>
      </c>
      <c r="BH34" s="15" t="s">
        <v>73</v>
      </c>
    </row>
    <row r="35" spans="1:60" ht="30" customHeight="1" x14ac:dyDescent="0.35">
      <c r="A35" s="39"/>
      <c r="B35" s="36"/>
      <c r="C35" s="16" t="s">
        <v>72</v>
      </c>
      <c r="D35" s="16" t="s">
        <v>71</v>
      </c>
      <c r="E35" s="60"/>
      <c r="F35" s="57"/>
      <c r="G35" s="16" t="s">
        <v>64</v>
      </c>
      <c r="H35" s="16" t="s">
        <v>70</v>
      </c>
      <c r="I35" s="60"/>
      <c r="J35" s="57"/>
      <c r="K35" s="16" t="s">
        <v>64</v>
      </c>
      <c r="L35" s="16" t="s">
        <v>70</v>
      </c>
      <c r="M35" s="60"/>
      <c r="N35" s="57"/>
      <c r="O35" s="16" t="s">
        <v>226</v>
      </c>
      <c r="P35" s="16" t="s">
        <v>66</v>
      </c>
      <c r="Q35" s="60"/>
      <c r="R35" s="57"/>
      <c r="S35" s="16" t="s">
        <v>226</v>
      </c>
      <c r="T35" s="16" t="s">
        <v>69</v>
      </c>
      <c r="U35" s="60"/>
      <c r="V35" s="57"/>
      <c r="W35" s="16" t="s">
        <v>226</v>
      </c>
      <c r="X35" s="16" t="s">
        <v>66</v>
      </c>
      <c r="Y35" s="60"/>
      <c r="Z35" s="57"/>
      <c r="AA35" s="16" t="s">
        <v>226</v>
      </c>
      <c r="AB35" s="16" t="s">
        <v>66</v>
      </c>
      <c r="AC35" s="60"/>
      <c r="AD35" s="57"/>
      <c r="AE35" s="16" t="s">
        <v>226</v>
      </c>
      <c r="AF35" s="16" t="s">
        <v>66</v>
      </c>
      <c r="AG35" s="60"/>
      <c r="AH35" s="57"/>
      <c r="AI35" s="16" t="s">
        <v>226</v>
      </c>
      <c r="AJ35" s="16" t="s">
        <v>66</v>
      </c>
      <c r="AK35" s="60"/>
      <c r="AL35" s="57"/>
      <c r="AM35" s="16" t="s">
        <v>226</v>
      </c>
      <c r="AN35" s="16" t="s">
        <v>66</v>
      </c>
      <c r="AO35" s="60"/>
      <c r="AP35" s="57"/>
      <c r="AQ35" s="16" t="s">
        <v>64</v>
      </c>
      <c r="AR35" s="16" t="s">
        <v>68</v>
      </c>
      <c r="AS35" s="60"/>
      <c r="AT35" s="57"/>
      <c r="AU35" s="16" t="s">
        <v>64</v>
      </c>
      <c r="AV35" s="16" t="s">
        <v>67</v>
      </c>
      <c r="AW35" s="60"/>
      <c r="AX35" s="57"/>
      <c r="AY35" s="16" t="s">
        <v>226</v>
      </c>
      <c r="AZ35" s="16" t="s">
        <v>66</v>
      </c>
      <c r="BA35" s="60"/>
      <c r="BB35" s="57"/>
      <c r="BC35" s="16" t="s">
        <v>64</v>
      </c>
      <c r="BD35" s="16" t="s">
        <v>65</v>
      </c>
      <c r="BE35" s="60"/>
      <c r="BF35" s="57"/>
      <c r="BG35" s="16" t="s">
        <v>64</v>
      </c>
      <c r="BH35" s="16" t="s">
        <v>63</v>
      </c>
    </row>
    <row r="36" spans="1:60" ht="30" customHeight="1" x14ac:dyDescent="0.35">
      <c r="A36" s="40"/>
      <c r="B36" s="37"/>
      <c r="C36" s="15" t="s">
        <v>62</v>
      </c>
      <c r="D36" s="15" t="s">
        <v>61</v>
      </c>
      <c r="E36" s="61"/>
      <c r="F36" s="58"/>
      <c r="G36" s="15" t="s">
        <v>60</v>
      </c>
      <c r="H36" s="15"/>
      <c r="I36" s="61"/>
      <c r="J36" s="58"/>
      <c r="K36" s="15" t="s">
        <v>60</v>
      </c>
      <c r="L36" s="15"/>
      <c r="M36" s="61"/>
      <c r="N36" s="58"/>
      <c r="O36" s="15" t="s">
        <v>59</v>
      </c>
      <c r="P36" s="15"/>
      <c r="Q36" s="61"/>
      <c r="R36" s="58"/>
      <c r="S36" s="15" t="s">
        <v>59</v>
      </c>
      <c r="T36" s="15"/>
      <c r="U36" s="61"/>
      <c r="V36" s="58"/>
      <c r="W36" s="15" t="s">
        <v>59</v>
      </c>
      <c r="X36" s="15"/>
      <c r="Y36" s="61"/>
      <c r="Z36" s="58"/>
      <c r="AA36" s="15" t="s">
        <v>59</v>
      </c>
      <c r="AB36" s="15"/>
      <c r="AC36" s="61"/>
      <c r="AD36" s="58"/>
      <c r="AE36" s="15" t="s">
        <v>59</v>
      </c>
      <c r="AF36" s="15"/>
      <c r="AG36" s="61"/>
      <c r="AH36" s="58"/>
      <c r="AI36" s="15" t="s">
        <v>59</v>
      </c>
      <c r="AJ36" s="15"/>
      <c r="AK36" s="61"/>
      <c r="AL36" s="58"/>
      <c r="AM36" s="15" t="s">
        <v>59</v>
      </c>
      <c r="AN36" s="15"/>
      <c r="AO36" s="61"/>
      <c r="AP36" s="58"/>
      <c r="AQ36" s="11" t="s">
        <v>59</v>
      </c>
      <c r="AR36" s="11"/>
      <c r="AS36" s="61"/>
      <c r="AT36" s="58"/>
      <c r="AU36" s="15" t="s">
        <v>59</v>
      </c>
      <c r="AV36" s="15"/>
      <c r="AW36" s="61"/>
      <c r="AX36" s="58"/>
      <c r="AY36" s="11" t="s">
        <v>59</v>
      </c>
      <c r="AZ36" s="15"/>
      <c r="BA36" s="61"/>
      <c r="BB36" s="58"/>
      <c r="BC36" s="11" t="s">
        <v>59</v>
      </c>
      <c r="BD36" s="15"/>
      <c r="BE36" s="61"/>
      <c r="BF36" s="58"/>
      <c r="BG36" s="11" t="s">
        <v>59</v>
      </c>
      <c r="BH36" s="15"/>
    </row>
    <row r="49" spans="20:20" ht="30" customHeight="1" x14ac:dyDescent="0.35">
      <c r="T49" s="24"/>
    </row>
  </sheetData>
  <mergeCells count="195">
    <mergeCell ref="BB33:BB36"/>
    <mergeCell ref="BF33:BF36"/>
    <mergeCell ref="AX29:AX32"/>
    <mergeCell ref="BA29:BA36"/>
    <mergeCell ref="BB29:BB32"/>
    <mergeCell ref="BE29:BE36"/>
    <mergeCell ref="BF29:BF32"/>
    <mergeCell ref="B33:B36"/>
    <mergeCell ref="F33:F36"/>
    <mergeCell ref="J33:J36"/>
    <mergeCell ref="N33:N36"/>
    <mergeCell ref="R33:R36"/>
    <mergeCell ref="AL29:AL32"/>
    <mergeCell ref="AO29:AO36"/>
    <mergeCell ref="AP29:AP32"/>
    <mergeCell ref="AS29:AS36"/>
    <mergeCell ref="AT29:AT32"/>
    <mergeCell ref="AW29:AW36"/>
    <mergeCell ref="AL33:AL36"/>
    <mergeCell ref="AP33:AP36"/>
    <mergeCell ref="AT33:AT36"/>
    <mergeCell ref="Z29:Z32"/>
    <mergeCell ref="AC29:AC36"/>
    <mergeCell ref="AH33:AH36"/>
    <mergeCell ref="N29:N32"/>
    <mergeCell ref="Q29:Q36"/>
    <mergeCell ref="R29:R32"/>
    <mergeCell ref="U29:U36"/>
    <mergeCell ref="V29:V32"/>
    <mergeCell ref="Y29:Y36"/>
    <mergeCell ref="V33:V36"/>
    <mergeCell ref="AX33:AX36"/>
    <mergeCell ref="A29:A36"/>
    <mergeCell ref="B29:B32"/>
    <mergeCell ref="E29:E36"/>
    <mergeCell ref="F29:F32"/>
    <mergeCell ref="I29:I36"/>
    <mergeCell ref="J29:J32"/>
    <mergeCell ref="M29:M36"/>
    <mergeCell ref="AD29:AD32"/>
    <mergeCell ref="AG29:AG36"/>
    <mergeCell ref="AH29:AH32"/>
    <mergeCell ref="AK29:AK36"/>
    <mergeCell ref="Z33:Z36"/>
    <mergeCell ref="AD33:AD36"/>
    <mergeCell ref="AK18:AK28"/>
    <mergeCell ref="Z24:Z28"/>
    <mergeCell ref="AD24:AD28"/>
    <mergeCell ref="AH24:AH28"/>
    <mergeCell ref="N18:N23"/>
    <mergeCell ref="Q18:Q28"/>
    <mergeCell ref="R18:R23"/>
    <mergeCell ref="U18:U28"/>
    <mergeCell ref="V18:V23"/>
    <mergeCell ref="Y18:Y28"/>
    <mergeCell ref="V24:V28"/>
    <mergeCell ref="BE18:BE28"/>
    <mergeCell ref="BF18:BF23"/>
    <mergeCell ref="B24:B28"/>
    <mergeCell ref="F24:F28"/>
    <mergeCell ref="J24:J28"/>
    <mergeCell ref="N24:N28"/>
    <mergeCell ref="R24:R28"/>
    <mergeCell ref="AL18:AL23"/>
    <mergeCell ref="AO18:AO28"/>
    <mergeCell ref="AP18:AP23"/>
    <mergeCell ref="AS18:AS28"/>
    <mergeCell ref="AT18:AT23"/>
    <mergeCell ref="AW18:AW28"/>
    <mergeCell ref="AL24:AL28"/>
    <mergeCell ref="AP24:AP28"/>
    <mergeCell ref="AT24:AT28"/>
    <mergeCell ref="Z18:Z23"/>
    <mergeCell ref="AC18:AC28"/>
    <mergeCell ref="AD18:AD23"/>
    <mergeCell ref="AG18:AG28"/>
    <mergeCell ref="AH18:AH23"/>
    <mergeCell ref="AX24:AX28"/>
    <mergeCell ref="BB24:BB28"/>
    <mergeCell ref="BF24:BF28"/>
    <mergeCell ref="AX14:AX17"/>
    <mergeCell ref="BB14:BB17"/>
    <mergeCell ref="BF14:BF17"/>
    <mergeCell ref="A18:A28"/>
    <mergeCell ref="B18:B23"/>
    <mergeCell ref="E18:E28"/>
    <mergeCell ref="F18:F23"/>
    <mergeCell ref="I18:I28"/>
    <mergeCell ref="J18:J23"/>
    <mergeCell ref="M18:M28"/>
    <mergeCell ref="AK10:AK17"/>
    <mergeCell ref="Z14:Z17"/>
    <mergeCell ref="AD14:AD17"/>
    <mergeCell ref="AH14:AH17"/>
    <mergeCell ref="N10:N13"/>
    <mergeCell ref="Q10:Q17"/>
    <mergeCell ref="R10:R13"/>
    <mergeCell ref="U10:U17"/>
    <mergeCell ref="V10:V13"/>
    <mergeCell ref="Y10:Y17"/>
    <mergeCell ref="V14:V17"/>
    <mergeCell ref="AX18:AX23"/>
    <mergeCell ref="BA18:BA28"/>
    <mergeCell ref="BB18:BB23"/>
    <mergeCell ref="AT10:AT13"/>
    <mergeCell ref="AW10:AW17"/>
    <mergeCell ref="AL14:AL17"/>
    <mergeCell ref="AP14:AP17"/>
    <mergeCell ref="AT14:AT17"/>
    <mergeCell ref="Z10:Z13"/>
    <mergeCell ref="AC10:AC17"/>
    <mergeCell ref="AD10:AD13"/>
    <mergeCell ref="AG10:AG17"/>
    <mergeCell ref="AH10:AH13"/>
    <mergeCell ref="B14:B17"/>
    <mergeCell ref="F14:F17"/>
    <mergeCell ref="J14:J17"/>
    <mergeCell ref="N14:N17"/>
    <mergeCell ref="R14:R17"/>
    <mergeCell ref="AL10:AL13"/>
    <mergeCell ref="AO10:AO17"/>
    <mergeCell ref="AP10:AP13"/>
    <mergeCell ref="AS10:AS17"/>
    <mergeCell ref="BF7:BF9"/>
    <mergeCell ref="A10:A17"/>
    <mergeCell ref="B10:B13"/>
    <mergeCell ref="E10:E17"/>
    <mergeCell ref="F10:F13"/>
    <mergeCell ref="I10:I17"/>
    <mergeCell ref="J10:J13"/>
    <mergeCell ref="M10:M17"/>
    <mergeCell ref="AK3:AK9"/>
    <mergeCell ref="Z7:Z9"/>
    <mergeCell ref="AD7:AD9"/>
    <mergeCell ref="AH7:AH9"/>
    <mergeCell ref="N3:N6"/>
    <mergeCell ref="Q3:Q9"/>
    <mergeCell ref="R3:R6"/>
    <mergeCell ref="U3:U9"/>
    <mergeCell ref="V3:V6"/>
    <mergeCell ref="Y3:Y9"/>
    <mergeCell ref="V7:V9"/>
    <mergeCell ref="AX10:AX13"/>
    <mergeCell ref="BA10:BA17"/>
    <mergeCell ref="BB10:BB13"/>
    <mergeCell ref="BE10:BE17"/>
    <mergeCell ref="BF10:BF13"/>
    <mergeCell ref="BB3:BB6"/>
    <mergeCell ref="BE3:BE9"/>
    <mergeCell ref="BF3:BF6"/>
    <mergeCell ref="B7:B9"/>
    <mergeCell ref="F7:F9"/>
    <mergeCell ref="J7:J9"/>
    <mergeCell ref="N7:N9"/>
    <mergeCell ref="R7:R9"/>
    <mergeCell ref="AL3:AL6"/>
    <mergeCell ref="AO3:AO9"/>
    <mergeCell ref="AP3:AP6"/>
    <mergeCell ref="AS3:AS9"/>
    <mergeCell ref="AT3:AT6"/>
    <mergeCell ref="AW3:AW9"/>
    <mergeCell ref="AL7:AL9"/>
    <mergeCell ref="AP7:AP9"/>
    <mergeCell ref="AT7:AT9"/>
    <mergeCell ref="Z3:Z6"/>
    <mergeCell ref="AC3:AC9"/>
    <mergeCell ref="AD3:AD6"/>
    <mergeCell ref="AG3:AG9"/>
    <mergeCell ref="AH3:AH6"/>
    <mergeCell ref="AX7:AX9"/>
    <mergeCell ref="BB7:BB9"/>
    <mergeCell ref="AW1:AZ1"/>
    <mergeCell ref="BA1:BD1"/>
    <mergeCell ref="BE1:BH1"/>
    <mergeCell ref="A3:A9"/>
    <mergeCell ref="B3:B6"/>
    <mergeCell ref="E3:E9"/>
    <mergeCell ref="F3:F6"/>
    <mergeCell ref="I3:I9"/>
    <mergeCell ref="J3:J6"/>
    <mergeCell ref="M3:M9"/>
    <mergeCell ref="Y1:AB1"/>
    <mergeCell ref="AC1:AF1"/>
    <mergeCell ref="AG1:AJ1"/>
    <mergeCell ref="AK1:AN1"/>
    <mergeCell ref="AO1:AR1"/>
    <mergeCell ref="AS1:AV1"/>
    <mergeCell ref="A1:D1"/>
    <mergeCell ref="E1:H1"/>
    <mergeCell ref="I1:L1"/>
    <mergeCell ref="M1:P1"/>
    <mergeCell ref="Q1:T1"/>
    <mergeCell ref="U1:X1"/>
    <mergeCell ref="AX3:AX6"/>
    <mergeCell ref="BA3:BA9"/>
  </mergeCells>
  <conditionalFormatting sqref="P35:R35 T35:V35 AB35:AD35 AF35:AG35 AJ35:AK35 AN35:AO35 AZ35:BA35 AV35:AX35 BD35:BE35 BH35:XFD35 AR35:AS35 L35:N35 H35:J35 X35:Z35 AI36:AK36 AI33:AK34 AH33:AH36 AM33:AO34 AM36:AO36 AL33:AL36 AQ36:AS36 AQ33:AS34 AP33:AP36 AU33:BA34 AU36:BA36 AT33:AT36 BC36:BE36 BC33:BE34 BB33:BB36 BG33:XFD34 BG36:XFD36 BF33:BF36 G33:AG34 G36:AG36 A1:XFD4 A18:XFD32 A37:XFD1048576 A6:XFD11 A33:F36">
    <cfRule type="cellIs" dxfId="349" priority="341" operator="equal">
      <formula>"Limited"</formula>
    </cfRule>
    <cfRule type="cellIs" dxfId="348" priority="342" operator="equal">
      <formula>"n/a"</formula>
    </cfRule>
    <cfRule type="cellIs" dxfId="347" priority="343" operator="equal">
      <formula>"Maybe No"</formula>
    </cfRule>
    <cfRule type="cellIs" dxfId="346" priority="344" operator="equal">
      <formula>"Reasonable Range"</formula>
    </cfRule>
    <cfRule type="cellIs" dxfId="345" priority="345" operator="equal">
      <formula>"Not at all"</formula>
    </cfRule>
    <cfRule type="cellIs" dxfId="344" priority="346" operator="equal">
      <formula>"No"</formula>
    </cfRule>
    <cfRule type="cellIs" dxfId="343" priority="347" operator="equal">
      <formula>"Fully"</formula>
    </cfRule>
    <cfRule type="cellIs" dxfId="342" priority="348" operator="equal">
      <formula>"Largely"</formula>
    </cfRule>
    <cfRule type="cellIs" dxfId="341" priority="349" operator="equal">
      <formula>"Maybe Yes"</formula>
    </cfRule>
    <cfRule type="cellIs" dxfId="340" priority="350" operator="equal">
      <formula>"Yes"</formula>
    </cfRule>
  </conditionalFormatting>
  <conditionalFormatting sqref="A12:XFD13 A14:E17">
    <cfRule type="cellIs" dxfId="339" priority="340" operator="equal">
      <formula>"Yes"</formula>
    </cfRule>
  </conditionalFormatting>
  <conditionalFormatting sqref="A5:XFD5">
    <cfRule type="cellIs" dxfId="338" priority="337" operator="equal">
      <formula>"No"</formula>
    </cfRule>
    <cfRule type="cellIs" dxfId="337" priority="339" operator="equal">
      <formula>"Yes"</formula>
    </cfRule>
  </conditionalFormatting>
  <conditionalFormatting sqref="G14:I17 K14:M17 O14:Q17 S14:U17 W14:Y17 AA14:AC17 AE14:AG17 AI14:AK17 AM14:AO17 AQ14:AS17 AU14:AW17 AY14:BA17 BC14:BE17 BG14:XFD17">
    <cfRule type="cellIs" dxfId="336" priority="338" operator="equal">
      <formula>"Yes"</formula>
    </cfRule>
  </conditionalFormatting>
  <conditionalFormatting sqref="O35">
    <cfRule type="cellIs" dxfId="335" priority="327" operator="equal">
      <formula>"Limited"</formula>
    </cfRule>
    <cfRule type="cellIs" dxfId="334" priority="328" operator="equal">
      <formula>"n/a"</formula>
    </cfRule>
    <cfRule type="cellIs" dxfId="333" priority="329" operator="equal">
      <formula>"Maybe No"</formula>
    </cfRule>
    <cfRule type="cellIs" dxfId="332" priority="330" operator="equal">
      <formula>"Reasonable Range"</formula>
    </cfRule>
    <cfRule type="cellIs" dxfId="331" priority="331" operator="equal">
      <formula>"Not at all"</formula>
    </cfRule>
    <cfRule type="cellIs" dxfId="330" priority="332" operator="equal">
      <formula>"No"</formula>
    </cfRule>
    <cfRule type="cellIs" dxfId="329" priority="333" operator="equal">
      <formula>"Fully"</formula>
    </cfRule>
    <cfRule type="cellIs" dxfId="328" priority="334" operator="equal">
      <formula>"Largely"</formula>
    </cfRule>
    <cfRule type="cellIs" dxfId="327" priority="335" operator="equal">
      <formula>"Maybe Yes"</formula>
    </cfRule>
    <cfRule type="cellIs" dxfId="326" priority="336" operator="equal">
      <formula>"Yes"</formula>
    </cfRule>
  </conditionalFormatting>
  <conditionalFormatting sqref="O35">
    <cfRule type="cellIs" dxfId="325" priority="325" operator="equal">
      <formula>"Rarely"</formula>
    </cfRule>
    <cfRule type="cellIs" dxfId="324" priority="326" operator="equal">
      <formula>"Largley"</formula>
    </cfRule>
  </conditionalFormatting>
  <conditionalFormatting sqref="S35">
    <cfRule type="cellIs" dxfId="323" priority="315" operator="equal">
      <formula>"Limited"</formula>
    </cfRule>
    <cfRule type="cellIs" dxfId="322" priority="316" operator="equal">
      <formula>"n/a"</formula>
    </cfRule>
    <cfRule type="cellIs" dxfId="321" priority="317" operator="equal">
      <formula>"Maybe No"</formula>
    </cfRule>
    <cfRule type="cellIs" dxfId="320" priority="318" operator="equal">
      <formula>"Reasonable Range"</formula>
    </cfRule>
    <cfRule type="cellIs" dxfId="319" priority="319" operator="equal">
      <formula>"Not at all"</formula>
    </cfRule>
    <cfRule type="cellIs" dxfId="318" priority="320" operator="equal">
      <formula>"No"</formula>
    </cfRule>
    <cfRule type="cellIs" dxfId="317" priority="321" operator="equal">
      <formula>"Fully"</formula>
    </cfRule>
    <cfRule type="cellIs" dxfId="316" priority="322" operator="equal">
      <formula>"Largely"</formula>
    </cfRule>
    <cfRule type="cellIs" dxfId="315" priority="323" operator="equal">
      <formula>"Maybe Yes"</formula>
    </cfRule>
    <cfRule type="cellIs" dxfId="314" priority="324" operator="equal">
      <formula>"Yes"</formula>
    </cfRule>
  </conditionalFormatting>
  <conditionalFormatting sqref="S35">
    <cfRule type="cellIs" dxfId="313" priority="313" operator="equal">
      <formula>"Rarely"</formula>
    </cfRule>
    <cfRule type="cellIs" dxfId="312" priority="314" operator="equal">
      <formula>"Largley"</formula>
    </cfRule>
  </conditionalFormatting>
  <conditionalFormatting sqref="AA35">
    <cfRule type="cellIs" dxfId="311" priority="303" operator="equal">
      <formula>"Limited"</formula>
    </cfRule>
    <cfRule type="cellIs" dxfId="310" priority="304" operator="equal">
      <formula>"n/a"</formula>
    </cfRule>
    <cfRule type="cellIs" dxfId="309" priority="305" operator="equal">
      <formula>"Maybe No"</formula>
    </cfRule>
    <cfRule type="cellIs" dxfId="308" priority="306" operator="equal">
      <formula>"Reasonable Range"</formula>
    </cfRule>
    <cfRule type="cellIs" dxfId="307" priority="307" operator="equal">
      <formula>"Not at all"</formula>
    </cfRule>
    <cfRule type="cellIs" dxfId="306" priority="308" operator="equal">
      <formula>"No"</formula>
    </cfRule>
    <cfRule type="cellIs" dxfId="305" priority="309" operator="equal">
      <formula>"Fully"</formula>
    </cfRule>
    <cfRule type="cellIs" dxfId="304" priority="310" operator="equal">
      <formula>"Largely"</formula>
    </cfRule>
    <cfRule type="cellIs" dxfId="303" priority="311" operator="equal">
      <formula>"Maybe Yes"</formula>
    </cfRule>
    <cfRule type="cellIs" dxfId="302" priority="312" operator="equal">
      <formula>"Yes"</formula>
    </cfRule>
  </conditionalFormatting>
  <conditionalFormatting sqref="AA35">
    <cfRule type="cellIs" dxfId="301" priority="301" operator="equal">
      <formula>"Rarely"</formula>
    </cfRule>
    <cfRule type="cellIs" dxfId="300" priority="302" operator="equal">
      <formula>"Largley"</formula>
    </cfRule>
  </conditionalFormatting>
  <conditionalFormatting sqref="AE35">
    <cfRule type="cellIs" dxfId="299" priority="291" operator="equal">
      <formula>"Limited"</formula>
    </cfRule>
    <cfRule type="cellIs" dxfId="298" priority="292" operator="equal">
      <formula>"n/a"</formula>
    </cfRule>
    <cfRule type="cellIs" dxfId="297" priority="293" operator="equal">
      <formula>"Maybe No"</formula>
    </cfRule>
    <cfRule type="cellIs" dxfId="296" priority="294" operator="equal">
      <formula>"Reasonable Range"</formula>
    </cfRule>
    <cfRule type="cellIs" dxfId="295" priority="295" operator="equal">
      <formula>"Not at all"</formula>
    </cfRule>
    <cfRule type="cellIs" dxfId="294" priority="296" operator="equal">
      <formula>"No"</formula>
    </cfRule>
    <cfRule type="cellIs" dxfId="293" priority="297" operator="equal">
      <formula>"Fully"</formula>
    </cfRule>
    <cfRule type="cellIs" dxfId="292" priority="298" operator="equal">
      <formula>"Largely"</formula>
    </cfRule>
    <cfRule type="cellIs" dxfId="291" priority="299" operator="equal">
      <formula>"Maybe Yes"</formula>
    </cfRule>
    <cfRule type="cellIs" dxfId="290" priority="300" operator="equal">
      <formula>"Yes"</formula>
    </cfRule>
  </conditionalFormatting>
  <conditionalFormatting sqref="AE35">
    <cfRule type="cellIs" dxfId="289" priority="289" operator="equal">
      <formula>"Rarely"</formula>
    </cfRule>
    <cfRule type="cellIs" dxfId="288" priority="290" operator="equal">
      <formula>"Largley"</formula>
    </cfRule>
  </conditionalFormatting>
  <conditionalFormatting sqref="AI35">
    <cfRule type="cellIs" dxfId="287" priority="279" operator="equal">
      <formula>"Limited"</formula>
    </cfRule>
    <cfRule type="cellIs" dxfId="286" priority="280" operator="equal">
      <formula>"n/a"</formula>
    </cfRule>
    <cfRule type="cellIs" dxfId="285" priority="281" operator="equal">
      <formula>"Maybe No"</formula>
    </cfRule>
    <cfRule type="cellIs" dxfId="284" priority="282" operator="equal">
      <formula>"Reasonable Range"</formula>
    </cfRule>
    <cfRule type="cellIs" dxfId="283" priority="283" operator="equal">
      <formula>"Not at all"</formula>
    </cfRule>
    <cfRule type="cellIs" dxfId="282" priority="284" operator="equal">
      <formula>"No"</formula>
    </cfRule>
    <cfRule type="cellIs" dxfId="281" priority="285" operator="equal">
      <formula>"Fully"</formula>
    </cfRule>
    <cfRule type="cellIs" dxfId="280" priority="286" operator="equal">
      <formula>"Largely"</formula>
    </cfRule>
    <cfRule type="cellIs" dxfId="279" priority="287" operator="equal">
      <formula>"Maybe Yes"</formula>
    </cfRule>
    <cfRule type="cellIs" dxfId="278" priority="288" operator="equal">
      <formula>"Yes"</formula>
    </cfRule>
  </conditionalFormatting>
  <conditionalFormatting sqref="AI35">
    <cfRule type="cellIs" dxfId="277" priority="277" operator="equal">
      <formula>"Rarely"</formula>
    </cfRule>
    <cfRule type="cellIs" dxfId="276" priority="278" operator="equal">
      <formula>"Largley"</formula>
    </cfRule>
  </conditionalFormatting>
  <conditionalFormatting sqref="AM35">
    <cfRule type="cellIs" dxfId="275" priority="267" operator="equal">
      <formula>"Limited"</formula>
    </cfRule>
    <cfRule type="cellIs" dxfId="274" priority="268" operator="equal">
      <formula>"n/a"</formula>
    </cfRule>
    <cfRule type="cellIs" dxfId="273" priority="269" operator="equal">
      <formula>"Maybe No"</formula>
    </cfRule>
    <cfRule type="cellIs" dxfId="272" priority="270" operator="equal">
      <formula>"Reasonable Range"</formula>
    </cfRule>
    <cfRule type="cellIs" dxfId="271" priority="271" operator="equal">
      <formula>"Not at all"</formula>
    </cfRule>
    <cfRule type="cellIs" dxfId="270" priority="272" operator="equal">
      <formula>"No"</formula>
    </cfRule>
    <cfRule type="cellIs" dxfId="269" priority="273" operator="equal">
      <formula>"Fully"</formula>
    </cfRule>
    <cfRule type="cellIs" dxfId="268" priority="274" operator="equal">
      <formula>"Largely"</formula>
    </cfRule>
    <cfRule type="cellIs" dxfId="267" priority="275" operator="equal">
      <formula>"Maybe Yes"</formula>
    </cfRule>
    <cfRule type="cellIs" dxfId="266" priority="276" operator="equal">
      <formula>"Yes"</formula>
    </cfRule>
  </conditionalFormatting>
  <conditionalFormatting sqref="AM35">
    <cfRule type="cellIs" dxfId="265" priority="265" operator="equal">
      <formula>"Rarely"</formula>
    </cfRule>
    <cfRule type="cellIs" dxfId="264" priority="266" operator="equal">
      <formula>"Largley"</formula>
    </cfRule>
  </conditionalFormatting>
  <conditionalFormatting sqref="AY35">
    <cfRule type="cellIs" dxfId="263" priority="255" operator="equal">
      <formula>"Limited"</formula>
    </cfRule>
    <cfRule type="cellIs" dxfId="262" priority="256" operator="equal">
      <formula>"n/a"</formula>
    </cfRule>
    <cfRule type="cellIs" dxfId="261" priority="257" operator="equal">
      <formula>"Maybe No"</formula>
    </cfRule>
    <cfRule type="cellIs" dxfId="260" priority="258" operator="equal">
      <formula>"Reasonable Range"</formula>
    </cfRule>
    <cfRule type="cellIs" dxfId="259" priority="259" operator="equal">
      <formula>"Not at all"</formula>
    </cfRule>
    <cfRule type="cellIs" dxfId="258" priority="260" operator="equal">
      <formula>"No"</formula>
    </cfRule>
    <cfRule type="cellIs" dxfId="257" priority="261" operator="equal">
      <formula>"Fully"</formula>
    </cfRule>
    <cfRule type="cellIs" dxfId="256" priority="262" operator="equal">
      <formula>"Largely"</formula>
    </cfRule>
    <cfRule type="cellIs" dxfId="255" priority="263" operator="equal">
      <formula>"Maybe Yes"</formula>
    </cfRule>
    <cfRule type="cellIs" dxfId="254" priority="264" operator="equal">
      <formula>"Yes"</formula>
    </cfRule>
  </conditionalFormatting>
  <conditionalFormatting sqref="AY35">
    <cfRule type="cellIs" dxfId="253" priority="253" operator="equal">
      <formula>"Rarely"</formula>
    </cfRule>
    <cfRule type="cellIs" dxfId="252" priority="254" operator="equal">
      <formula>"Largley"</formula>
    </cfRule>
  </conditionalFormatting>
  <conditionalFormatting sqref="AU35">
    <cfRule type="cellIs" dxfId="251" priority="243" operator="equal">
      <formula>"Limited"</formula>
    </cfRule>
    <cfRule type="cellIs" dxfId="250" priority="244" operator="equal">
      <formula>"n/a"</formula>
    </cfRule>
    <cfRule type="cellIs" dxfId="249" priority="245" operator="equal">
      <formula>"Maybe No"</formula>
    </cfRule>
    <cfRule type="cellIs" dxfId="248" priority="246" operator="equal">
      <formula>"Reasonable Range"</formula>
    </cfRule>
    <cfRule type="cellIs" dxfId="247" priority="247" operator="equal">
      <formula>"Not at all"</formula>
    </cfRule>
    <cfRule type="cellIs" dxfId="246" priority="248" operator="equal">
      <formula>"No"</formula>
    </cfRule>
    <cfRule type="cellIs" dxfId="245" priority="249" operator="equal">
      <formula>"Fully"</formula>
    </cfRule>
    <cfRule type="cellIs" dxfId="244" priority="250" operator="equal">
      <formula>"Largely"</formula>
    </cfRule>
    <cfRule type="cellIs" dxfId="243" priority="251" operator="equal">
      <formula>"Maybe Yes"</formula>
    </cfRule>
    <cfRule type="cellIs" dxfId="242" priority="252" operator="equal">
      <formula>"Yes"</formula>
    </cfRule>
  </conditionalFormatting>
  <conditionalFormatting sqref="AU35">
    <cfRule type="cellIs" dxfId="241" priority="241" operator="equal">
      <formula>"Rarely"</formula>
    </cfRule>
    <cfRule type="cellIs" dxfId="240" priority="242" operator="equal">
      <formula>"Largley"</formula>
    </cfRule>
  </conditionalFormatting>
  <conditionalFormatting sqref="BC35">
    <cfRule type="cellIs" dxfId="239" priority="231" operator="equal">
      <formula>"Limited"</formula>
    </cfRule>
    <cfRule type="cellIs" dxfId="238" priority="232" operator="equal">
      <formula>"n/a"</formula>
    </cfRule>
    <cfRule type="cellIs" dxfId="237" priority="233" operator="equal">
      <formula>"Maybe No"</formula>
    </cfRule>
    <cfRule type="cellIs" dxfId="236" priority="234" operator="equal">
      <formula>"Reasonable Range"</formula>
    </cfRule>
    <cfRule type="cellIs" dxfId="235" priority="235" operator="equal">
      <formula>"Not at all"</formula>
    </cfRule>
    <cfRule type="cellIs" dxfId="234" priority="236" operator="equal">
      <formula>"No"</formula>
    </cfRule>
    <cfRule type="cellIs" dxfId="233" priority="237" operator="equal">
      <formula>"Fully"</formula>
    </cfRule>
    <cfRule type="cellIs" dxfId="232" priority="238" operator="equal">
      <formula>"Largely"</formula>
    </cfRule>
    <cfRule type="cellIs" dxfId="231" priority="239" operator="equal">
      <formula>"Maybe Yes"</formula>
    </cfRule>
    <cfRule type="cellIs" dxfId="230" priority="240" operator="equal">
      <formula>"Yes"</formula>
    </cfRule>
  </conditionalFormatting>
  <conditionalFormatting sqref="BC35">
    <cfRule type="cellIs" dxfId="229" priority="229" operator="equal">
      <formula>"Rarely"</formula>
    </cfRule>
    <cfRule type="cellIs" dxfId="228" priority="230" operator="equal">
      <formula>"Largley"</formula>
    </cfRule>
  </conditionalFormatting>
  <conditionalFormatting sqref="BG35">
    <cfRule type="cellIs" dxfId="227" priority="219" operator="equal">
      <formula>"Limited"</formula>
    </cfRule>
    <cfRule type="cellIs" dxfId="226" priority="220" operator="equal">
      <formula>"n/a"</formula>
    </cfRule>
    <cfRule type="cellIs" dxfId="225" priority="221" operator="equal">
      <formula>"Maybe No"</formula>
    </cfRule>
    <cfRule type="cellIs" dxfId="224" priority="222" operator="equal">
      <formula>"Reasonable Range"</formula>
    </cfRule>
    <cfRule type="cellIs" dxfId="223" priority="223" operator="equal">
      <formula>"Not at all"</formula>
    </cfRule>
    <cfRule type="cellIs" dxfId="222" priority="224" operator="equal">
      <formula>"No"</formula>
    </cfRule>
    <cfRule type="cellIs" dxfId="221" priority="225" operator="equal">
      <formula>"Fully"</formula>
    </cfRule>
    <cfRule type="cellIs" dxfId="220" priority="226" operator="equal">
      <formula>"Largely"</formula>
    </cfRule>
    <cfRule type="cellIs" dxfId="219" priority="227" operator="equal">
      <formula>"Maybe Yes"</formula>
    </cfRule>
    <cfRule type="cellIs" dxfId="218" priority="228" operator="equal">
      <formula>"Yes"</formula>
    </cfRule>
  </conditionalFormatting>
  <conditionalFormatting sqref="BG35">
    <cfRule type="cellIs" dxfId="217" priority="217" operator="equal">
      <formula>"Rarely"</formula>
    </cfRule>
    <cfRule type="cellIs" dxfId="216" priority="218" operator="equal">
      <formula>"Largley"</formula>
    </cfRule>
  </conditionalFormatting>
  <conditionalFormatting sqref="AQ35">
    <cfRule type="cellIs" dxfId="215" priority="207" operator="equal">
      <formula>"Limited"</formula>
    </cfRule>
    <cfRule type="cellIs" dxfId="214" priority="208" operator="equal">
      <formula>"n/a"</formula>
    </cfRule>
    <cfRule type="cellIs" dxfId="213" priority="209" operator="equal">
      <formula>"Maybe No"</formula>
    </cfRule>
    <cfRule type="cellIs" dxfId="212" priority="210" operator="equal">
      <formula>"Reasonable Range"</formula>
    </cfRule>
    <cfRule type="cellIs" dxfId="211" priority="211" operator="equal">
      <formula>"Not at all"</formula>
    </cfRule>
    <cfRule type="cellIs" dxfId="210" priority="212" operator="equal">
      <formula>"No"</formula>
    </cfRule>
    <cfRule type="cellIs" dxfId="209" priority="213" operator="equal">
      <formula>"Fully"</formula>
    </cfRule>
    <cfRule type="cellIs" dxfId="208" priority="214" operator="equal">
      <formula>"Largely"</formula>
    </cfRule>
    <cfRule type="cellIs" dxfId="207" priority="215" operator="equal">
      <formula>"Maybe Yes"</formula>
    </cfRule>
    <cfRule type="cellIs" dxfId="206" priority="216" operator="equal">
      <formula>"Yes"</formula>
    </cfRule>
  </conditionalFormatting>
  <conditionalFormatting sqref="AQ35">
    <cfRule type="cellIs" dxfId="205" priority="205" operator="equal">
      <formula>"Rarely"</formula>
    </cfRule>
    <cfRule type="cellIs" dxfId="204" priority="206" operator="equal">
      <formula>"Largley"</formula>
    </cfRule>
  </conditionalFormatting>
  <conditionalFormatting sqref="K35">
    <cfRule type="cellIs" dxfId="203" priority="195" operator="equal">
      <formula>"Limited"</formula>
    </cfRule>
    <cfRule type="cellIs" dxfId="202" priority="196" operator="equal">
      <formula>"n/a"</formula>
    </cfRule>
    <cfRule type="cellIs" dxfId="201" priority="197" operator="equal">
      <formula>"Maybe No"</formula>
    </cfRule>
    <cfRule type="cellIs" dxfId="200" priority="198" operator="equal">
      <formula>"Reasonable Range"</formula>
    </cfRule>
    <cfRule type="cellIs" dxfId="199" priority="199" operator="equal">
      <formula>"Not at all"</formula>
    </cfRule>
    <cfRule type="cellIs" dxfId="198" priority="200" operator="equal">
      <formula>"No"</formula>
    </cfRule>
    <cfRule type="cellIs" dxfId="197" priority="201" operator="equal">
      <formula>"Fully"</formula>
    </cfRule>
    <cfRule type="cellIs" dxfId="196" priority="202" operator="equal">
      <formula>"Largely"</formula>
    </cfRule>
    <cfRule type="cellIs" dxfId="195" priority="203" operator="equal">
      <formula>"Maybe Yes"</formula>
    </cfRule>
    <cfRule type="cellIs" dxfId="194" priority="204" operator="equal">
      <formula>"Yes"</formula>
    </cfRule>
  </conditionalFormatting>
  <conditionalFormatting sqref="K35">
    <cfRule type="cellIs" dxfId="193" priority="193" operator="equal">
      <formula>"Rarely"</formula>
    </cfRule>
    <cfRule type="cellIs" dxfId="192" priority="194" operator="equal">
      <formula>"Largley"</formula>
    </cfRule>
  </conditionalFormatting>
  <conditionalFormatting sqref="G35">
    <cfRule type="cellIs" dxfId="191" priority="183" operator="equal">
      <formula>"Limited"</formula>
    </cfRule>
    <cfRule type="cellIs" dxfId="190" priority="184" operator="equal">
      <formula>"n/a"</formula>
    </cfRule>
    <cfRule type="cellIs" dxfId="189" priority="185" operator="equal">
      <formula>"Maybe No"</formula>
    </cfRule>
    <cfRule type="cellIs" dxfId="188" priority="186" operator="equal">
      <formula>"Reasonable Range"</formula>
    </cfRule>
    <cfRule type="cellIs" dxfId="187" priority="187" operator="equal">
      <formula>"Not at all"</formula>
    </cfRule>
    <cfRule type="cellIs" dxfId="186" priority="188" operator="equal">
      <formula>"No"</formula>
    </cfRule>
    <cfRule type="cellIs" dxfId="185" priority="189" operator="equal">
      <formula>"Fully"</formula>
    </cfRule>
    <cfRule type="cellIs" dxfId="184" priority="190" operator="equal">
      <formula>"Largely"</formula>
    </cfRule>
    <cfRule type="cellIs" dxfId="183" priority="191" operator="equal">
      <formula>"Maybe Yes"</formula>
    </cfRule>
    <cfRule type="cellIs" dxfId="182" priority="192" operator="equal">
      <formula>"Yes"</formula>
    </cfRule>
  </conditionalFormatting>
  <conditionalFormatting sqref="G35">
    <cfRule type="cellIs" dxfId="181" priority="181" operator="equal">
      <formula>"Rarely"</formula>
    </cfRule>
    <cfRule type="cellIs" dxfId="180" priority="182" operator="equal">
      <formula>"Largley"</formula>
    </cfRule>
  </conditionalFormatting>
  <conditionalFormatting sqref="W35">
    <cfRule type="cellIs" dxfId="179" priority="171" operator="equal">
      <formula>"Limited"</formula>
    </cfRule>
    <cfRule type="cellIs" dxfId="178" priority="172" operator="equal">
      <formula>"n/a"</formula>
    </cfRule>
    <cfRule type="cellIs" dxfId="177" priority="173" operator="equal">
      <formula>"Maybe No"</formula>
    </cfRule>
    <cfRule type="cellIs" dxfId="176" priority="174" operator="equal">
      <formula>"Reasonable Range"</formula>
    </cfRule>
    <cfRule type="cellIs" dxfId="175" priority="175" operator="equal">
      <formula>"Not at all"</formula>
    </cfRule>
    <cfRule type="cellIs" dxfId="174" priority="176" operator="equal">
      <formula>"No"</formula>
    </cfRule>
    <cfRule type="cellIs" dxfId="173" priority="177" operator="equal">
      <formula>"Fully"</formula>
    </cfRule>
    <cfRule type="cellIs" dxfId="172" priority="178" operator="equal">
      <formula>"Largely"</formula>
    </cfRule>
    <cfRule type="cellIs" dxfId="171" priority="179" operator="equal">
      <formula>"Maybe Yes"</formula>
    </cfRule>
    <cfRule type="cellIs" dxfId="170" priority="180" operator="equal">
      <formula>"Yes"</formula>
    </cfRule>
  </conditionalFormatting>
  <conditionalFormatting sqref="W35">
    <cfRule type="cellIs" dxfId="169" priority="169" operator="equal">
      <formula>"Rarely"</formula>
    </cfRule>
    <cfRule type="cellIs" dxfId="168" priority="170" operator="equal">
      <formula>"Largley"</formula>
    </cfRule>
  </conditionalFormatting>
  <conditionalFormatting sqref="F14:F15">
    <cfRule type="cellIs" dxfId="167" priority="159" operator="equal">
      <formula>"Limited"</formula>
    </cfRule>
    <cfRule type="cellIs" dxfId="166" priority="160" operator="equal">
      <formula>"n/a"</formula>
    </cfRule>
    <cfRule type="cellIs" dxfId="165" priority="161" operator="equal">
      <formula>"Maybe No"</formula>
    </cfRule>
    <cfRule type="cellIs" dxfId="164" priority="162" operator="equal">
      <formula>"Reasonable Range"</formula>
    </cfRule>
    <cfRule type="cellIs" dxfId="163" priority="163" operator="equal">
      <formula>"Not at all"</formula>
    </cfRule>
    <cfRule type="cellIs" dxfId="162" priority="164" operator="equal">
      <formula>"No"</formula>
    </cfRule>
    <cfRule type="cellIs" dxfId="161" priority="165" operator="equal">
      <formula>"Fully"</formula>
    </cfRule>
    <cfRule type="cellIs" dxfId="160" priority="166" operator="equal">
      <formula>"Largely"</formula>
    </cfRule>
    <cfRule type="cellIs" dxfId="159" priority="167" operator="equal">
      <formula>"Maybe Yes"</formula>
    </cfRule>
    <cfRule type="cellIs" dxfId="158" priority="168" operator="equal">
      <formula>"Yes"</formula>
    </cfRule>
  </conditionalFormatting>
  <conditionalFormatting sqref="F16:F17">
    <cfRule type="cellIs" dxfId="157" priority="158" operator="equal">
      <formula>"Yes"</formula>
    </cfRule>
  </conditionalFormatting>
  <conditionalFormatting sqref="O14:Q14 S14:U14 W14:Y14 AA14:AC14 AE14:AG14 AI14:AK14 AM14:AO14 AQ14:AS14 AU14:AW14 AY14:BA14 BC14:BE14 BG14:XFD14 A12:XFD13 A14:M17">
    <cfRule type="cellIs" dxfId="156" priority="157" operator="equal">
      <formula>"No"</formula>
    </cfRule>
  </conditionalFormatting>
  <conditionalFormatting sqref="O15:Q17 S15:U17 W15:Y17 AA15:AC17 AE15:AG17 AI15:AK17 AM15:AO17 AQ15:AS17 AU15:AW17 AY15:BA17 BC15:BE17 BG15:XFD17">
    <cfRule type="cellIs" dxfId="155" priority="156" operator="equal">
      <formula>"No"</formula>
    </cfRule>
  </conditionalFormatting>
  <conditionalFormatting sqref="J14:J15">
    <cfRule type="cellIs" dxfId="154" priority="146" operator="equal">
      <formula>"Limited"</formula>
    </cfRule>
    <cfRule type="cellIs" dxfId="153" priority="147" operator="equal">
      <formula>"n/a"</formula>
    </cfRule>
    <cfRule type="cellIs" dxfId="152" priority="148" operator="equal">
      <formula>"Maybe No"</formula>
    </cfRule>
    <cfRule type="cellIs" dxfId="151" priority="149" operator="equal">
      <formula>"Reasonable Range"</formula>
    </cfRule>
    <cfRule type="cellIs" dxfId="150" priority="150" operator="equal">
      <formula>"Not at all"</formula>
    </cfRule>
    <cfRule type="cellIs" dxfId="149" priority="151" operator="equal">
      <formula>"No"</formula>
    </cfRule>
    <cfRule type="cellIs" dxfId="148" priority="152" operator="equal">
      <formula>"Fully"</formula>
    </cfRule>
    <cfRule type="cellIs" dxfId="147" priority="153" operator="equal">
      <formula>"Largely"</formula>
    </cfRule>
    <cfRule type="cellIs" dxfId="146" priority="154" operator="equal">
      <formula>"Maybe Yes"</formula>
    </cfRule>
    <cfRule type="cellIs" dxfId="145" priority="155" operator="equal">
      <formula>"Yes"</formula>
    </cfRule>
  </conditionalFormatting>
  <conditionalFormatting sqref="J16:J17">
    <cfRule type="cellIs" dxfId="144" priority="145" operator="equal">
      <formula>"Yes"</formula>
    </cfRule>
  </conditionalFormatting>
  <conditionalFormatting sqref="N14:N15">
    <cfRule type="cellIs" dxfId="143" priority="135" operator="equal">
      <formula>"Limited"</formula>
    </cfRule>
    <cfRule type="cellIs" dxfId="142" priority="136" operator="equal">
      <formula>"n/a"</formula>
    </cfRule>
    <cfRule type="cellIs" dxfId="141" priority="137" operator="equal">
      <formula>"Maybe No"</formula>
    </cfRule>
    <cfRule type="cellIs" dxfId="140" priority="138" operator="equal">
      <formula>"Reasonable Range"</formula>
    </cfRule>
    <cfRule type="cellIs" dxfId="139" priority="139" operator="equal">
      <formula>"Not at all"</formula>
    </cfRule>
    <cfRule type="cellIs" dxfId="138" priority="140" operator="equal">
      <formula>"No"</formula>
    </cfRule>
    <cfRule type="cellIs" dxfId="137" priority="141" operator="equal">
      <formula>"Fully"</formula>
    </cfRule>
    <cfRule type="cellIs" dxfId="136" priority="142" operator="equal">
      <formula>"Largely"</formula>
    </cfRule>
    <cfRule type="cellIs" dxfId="135" priority="143" operator="equal">
      <formula>"Maybe Yes"</formula>
    </cfRule>
    <cfRule type="cellIs" dxfId="134" priority="144" operator="equal">
      <formula>"Yes"</formula>
    </cfRule>
  </conditionalFormatting>
  <conditionalFormatting sqref="N16:N17">
    <cfRule type="cellIs" dxfId="133" priority="134" operator="equal">
      <formula>"Yes"</formula>
    </cfRule>
  </conditionalFormatting>
  <conditionalFormatting sqref="N16:N17">
    <cfRule type="cellIs" dxfId="132" priority="133" operator="equal">
      <formula>"No"</formula>
    </cfRule>
  </conditionalFormatting>
  <conditionalFormatting sqref="R14:R15 R17">
    <cfRule type="cellIs" dxfId="131" priority="123" operator="equal">
      <formula>"Limited"</formula>
    </cfRule>
    <cfRule type="cellIs" dxfId="130" priority="124" operator="equal">
      <formula>"n/a"</formula>
    </cfRule>
    <cfRule type="cellIs" dxfId="129" priority="125" operator="equal">
      <formula>"Maybe No"</formula>
    </cfRule>
    <cfRule type="cellIs" dxfId="128" priority="126" operator="equal">
      <formula>"Reasonable Range"</formula>
    </cfRule>
    <cfRule type="cellIs" dxfId="127" priority="127" operator="equal">
      <formula>"Not at all"</formula>
    </cfRule>
    <cfRule type="cellIs" dxfId="126" priority="128" operator="equal">
      <formula>"No"</formula>
    </cfRule>
    <cfRule type="cellIs" dxfId="125" priority="129" operator="equal">
      <formula>"Fully"</formula>
    </cfRule>
    <cfRule type="cellIs" dxfId="124" priority="130" operator="equal">
      <formula>"Largely"</formula>
    </cfRule>
    <cfRule type="cellIs" dxfId="123" priority="131" operator="equal">
      <formula>"Maybe Yes"</formula>
    </cfRule>
    <cfRule type="cellIs" dxfId="122" priority="132" operator="equal">
      <formula>"Yes"</formula>
    </cfRule>
  </conditionalFormatting>
  <conditionalFormatting sqref="R16">
    <cfRule type="cellIs" dxfId="121" priority="121" operator="equal">
      <formula>"No"</formula>
    </cfRule>
    <cfRule type="cellIs" dxfId="120" priority="122" operator="equal">
      <formula>"Yes"</formula>
    </cfRule>
  </conditionalFormatting>
  <conditionalFormatting sqref="V14:V15 V17">
    <cfRule type="cellIs" dxfId="119" priority="111" operator="equal">
      <formula>"Limited"</formula>
    </cfRule>
    <cfRule type="cellIs" dxfId="118" priority="112" operator="equal">
      <formula>"n/a"</formula>
    </cfRule>
    <cfRule type="cellIs" dxfId="117" priority="113" operator="equal">
      <formula>"Maybe No"</formula>
    </cfRule>
    <cfRule type="cellIs" dxfId="116" priority="114" operator="equal">
      <formula>"Reasonable Range"</formula>
    </cfRule>
    <cfRule type="cellIs" dxfId="115" priority="115" operator="equal">
      <formula>"Not at all"</formula>
    </cfRule>
    <cfRule type="cellIs" dxfId="114" priority="116" operator="equal">
      <formula>"No"</formula>
    </cfRule>
    <cfRule type="cellIs" dxfId="113" priority="117" operator="equal">
      <formula>"Fully"</formula>
    </cfRule>
    <cfRule type="cellIs" dxfId="112" priority="118" operator="equal">
      <formula>"Largely"</formula>
    </cfRule>
    <cfRule type="cellIs" dxfId="111" priority="119" operator="equal">
      <formula>"Maybe Yes"</formula>
    </cfRule>
    <cfRule type="cellIs" dxfId="110" priority="120" operator="equal">
      <formula>"Yes"</formula>
    </cfRule>
  </conditionalFormatting>
  <conditionalFormatting sqref="V16">
    <cfRule type="cellIs" dxfId="109" priority="109" operator="equal">
      <formula>"No"</formula>
    </cfRule>
    <cfRule type="cellIs" dxfId="108" priority="110" operator="equal">
      <formula>"Yes"</formula>
    </cfRule>
  </conditionalFormatting>
  <conditionalFormatting sqref="Z14:Z15 Z17">
    <cfRule type="cellIs" dxfId="107" priority="99" operator="equal">
      <formula>"Limited"</formula>
    </cfRule>
    <cfRule type="cellIs" dxfId="106" priority="100" operator="equal">
      <formula>"n/a"</formula>
    </cfRule>
    <cfRule type="cellIs" dxfId="105" priority="101" operator="equal">
      <formula>"Maybe No"</formula>
    </cfRule>
    <cfRule type="cellIs" dxfId="104" priority="102" operator="equal">
      <formula>"Reasonable Range"</formula>
    </cfRule>
    <cfRule type="cellIs" dxfId="103" priority="103" operator="equal">
      <formula>"Not at all"</formula>
    </cfRule>
    <cfRule type="cellIs" dxfId="102" priority="104" operator="equal">
      <formula>"No"</formula>
    </cfRule>
    <cfRule type="cellIs" dxfId="101" priority="105" operator="equal">
      <formula>"Fully"</formula>
    </cfRule>
    <cfRule type="cellIs" dxfId="100" priority="106" operator="equal">
      <formula>"Largely"</formula>
    </cfRule>
    <cfRule type="cellIs" dxfId="99" priority="107" operator="equal">
      <formula>"Maybe Yes"</formula>
    </cfRule>
    <cfRule type="cellIs" dxfId="98" priority="108" operator="equal">
      <formula>"Yes"</formula>
    </cfRule>
  </conditionalFormatting>
  <conditionalFormatting sqref="Z16">
    <cfRule type="cellIs" dxfId="97" priority="97" operator="equal">
      <formula>"No"</formula>
    </cfRule>
    <cfRule type="cellIs" dxfId="96" priority="98" operator="equal">
      <formula>"Yes"</formula>
    </cfRule>
  </conditionalFormatting>
  <conditionalFormatting sqref="AD14:AD15 AD17">
    <cfRule type="cellIs" dxfId="95" priority="87" operator="equal">
      <formula>"Limited"</formula>
    </cfRule>
    <cfRule type="cellIs" dxfId="94" priority="88" operator="equal">
      <formula>"n/a"</formula>
    </cfRule>
    <cfRule type="cellIs" dxfId="93" priority="89" operator="equal">
      <formula>"Maybe No"</formula>
    </cfRule>
    <cfRule type="cellIs" dxfId="92" priority="90" operator="equal">
      <formula>"Reasonable Range"</formula>
    </cfRule>
    <cfRule type="cellIs" dxfId="91" priority="91" operator="equal">
      <formula>"Not at all"</formula>
    </cfRule>
    <cfRule type="cellIs" dxfId="90" priority="92" operator="equal">
      <formula>"No"</formula>
    </cfRule>
    <cfRule type="cellIs" dxfId="89" priority="93" operator="equal">
      <formula>"Fully"</formula>
    </cfRule>
    <cfRule type="cellIs" dxfId="88" priority="94" operator="equal">
      <formula>"Largely"</formula>
    </cfRule>
    <cfRule type="cellIs" dxfId="87" priority="95" operator="equal">
      <formula>"Maybe Yes"</formula>
    </cfRule>
    <cfRule type="cellIs" dxfId="86" priority="96" operator="equal">
      <formula>"Yes"</formula>
    </cfRule>
  </conditionalFormatting>
  <conditionalFormatting sqref="AD16">
    <cfRule type="cellIs" dxfId="85" priority="85" operator="equal">
      <formula>"No"</formula>
    </cfRule>
    <cfRule type="cellIs" dxfId="84" priority="86" operator="equal">
      <formula>"Yes"</formula>
    </cfRule>
  </conditionalFormatting>
  <conditionalFormatting sqref="AH14:AH15 AH17">
    <cfRule type="cellIs" dxfId="83" priority="75" operator="equal">
      <formula>"Limited"</formula>
    </cfRule>
    <cfRule type="cellIs" dxfId="82" priority="76" operator="equal">
      <formula>"n/a"</formula>
    </cfRule>
    <cfRule type="cellIs" dxfId="81" priority="77" operator="equal">
      <formula>"Maybe No"</formula>
    </cfRule>
    <cfRule type="cellIs" dxfId="80" priority="78" operator="equal">
      <formula>"Reasonable Range"</formula>
    </cfRule>
    <cfRule type="cellIs" dxfId="79" priority="79" operator="equal">
      <formula>"Not at all"</formula>
    </cfRule>
    <cfRule type="cellIs" dxfId="78" priority="80" operator="equal">
      <formula>"No"</formula>
    </cfRule>
    <cfRule type="cellIs" dxfId="77" priority="81" operator="equal">
      <formula>"Fully"</formula>
    </cfRule>
    <cfRule type="cellIs" dxfId="76" priority="82" operator="equal">
      <formula>"Largely"</formula>
    </cfRule>
    <cfRule type="cellIs" dxfId="75" priority="83" operator="equal">
      <formula>"Maybe Yes"</formula>
    </cfRule>
    <cfRule type="cellIs" dxfId="74" priority="84" operator="equal">
      <formula>"Yes"</formula>
    </cfRule>
  </conditionalFormatting>
  <conditionalFormatting sqref="AH16">
    <cfRule type="cellIs" dxfId="73" priority="73" operator="equal">
      <formula>"No"</formula>
    </cfRule>
    <cfRule type="cellIs" dxfId="72" priority="74" operator="equal">
      <formula>"Yes"</formula>
    </cfRule>
  </conditionalFormatting>
  <conditionalFormatting sqref="AL14:AL15 AL17">
    <cfRule type="cellIs" dxfId="71" priority="63" operator="equal">
      <formula>"Limited"</formula>
    </cfRule>
    <cfRule type="cellIs" dxfId="70" priority="64" operator="equal">
      <formula>"n/a"</formula>
    </cfRule>
    <cfRule type="cellIs" dxfId="69" priority="65" operator="equal">
      <formula>"Maybe No"</formula>
    </cfRule>
    <cfRule type="cellIs" dxfId="68" priority="66" operator="equal">
      <formula>"Reasonable Range"</formula>
    </cfRule>
    <cfRule type="cellIs" dxfId="67" priority="67" operator="equal">
      <formula>"Not at all"</formula>
    </cfRule>
    <cfRule type="cellIs" dxfId="66" priority="68" operator="equal">
      <formula>"No"</formula>
    </cfRule>
    <cfRule type="cellIs" dxfId="65" priority="69" operator="equal">
      <formula>"Fully"</formula>
    </cfRule>
    <cfRule type="cellIs" dxfId="64" priority="70" operator="equal">
      <formula>"Largely"</formula>
    </cfRule>
    <cfRule type="cellIs" dxfId="63" priority="71" operator="equal">
      <formula>"Maybe Yes"</formula>
    </cfRule>
    <cfRule type="cellIs" dxfId="62" priority="72" operator="equal">
      <formula>"Yes"</formula>
    </cfRule>
  </conditionalFormatting>
  <conditionalFormatting sqref="AL16">
    <cfRule type="cellIs" dxfId="61" priority="61" operator="equal">
      <formula>"No"</formula>
    </cfRule>
    <cfRule type="cellIs" dxfId="60" priority="62" operator="equal">
      <formula>"Yes"</formula>
    </cfRule>
  </conditionalFormatting>
  <conditionalFormatting sqref="AP14:AP15 AP17">
    <cfRule type="cellIs" dxfId="59" priority="51" operator="equal">
      <formula>"Limited"</formula>
    </cfRule>
    <cfRule type="cellIs" dxfId="58" priority="52" operator="equal">
      <formula>"n/a"</formula>
    </cfRule>
    <cfRule type="cellIs" dxfId="57" priority="53" operator="equal">
      <formula>"Maybe No"</formula>
    </cfRule>
    <cfRule type="cellIs" dxfId="56" priority="54" operator="equal">
      <formula>"Reasonable Range"</formula>
    </cfRule>
    <cfRule type="cellIs" dxfId="55" priority="55" operator="equal">
      <formula>"Not at all"</formula>
    </cfRule>
    <cfRule type="cellIs" dxfId="54" priority="56" operator="equal">
      <formula>"No"</formula>
    </cfRule>
    <cfRule type="cellIs" dxfId="53" priority="57" operator="equal">
      <formula>"Fully"</formula>
    </cfRule>
    <cfRule type="cellIs" dxfId="52" priority="58" operator="equal">
      <formula>"Largely"</formula>
    </cfRule>
    <cfRule type="cellIs" dxfId="51" priority="59" operator="equal">
      <formula>"Maybe Yes"</formula>
    </cfRule>
    <cfRule type="cellIs" dxfId="50" priority="60" operator="equal">
      <formula>"Yes"</formula>
    </cfRule>
  </conditionalFormatting>
  <conditionalFormatting sqref="AP16">
    <cfRule type="cellIs" dxfId="49" priority="49" operator="equal">
      <formula>"No"</formula>
    </cfRule>
    <cfRule type="cellIs" dxfId="48" priority="50" operator="equal">
      <formula>"Yes"</formula>
    </cfRule>
  </conditionalFormatting>
  <conditionalFormatting sqref="AT14:AT15 AT17">
    <cfRule type="cellIs" dxfId="47" priority="39" operator="equal">
      <formula>"Limited"</formula>
    </cfRule>
    <cfRule type="cellIs" dxfId="46" priority="40" operator="equal">
      <formula>"n/a"</formula>
    </cfRule>
    <cfRule type="cellIs" dxfId="45" priority="41" operator="equal">
      <formula>"Maybe No"</formula>
    </cfRule>
    <cfRule type="cellIs" dxfId="44" priority="42" operator="equal">
      <formula>"Reasonable Range"</formula>
    </cfRule>
    <cfRule type="cellIs" dxfId="43" priority="43" operator="equal">
      <formula>"Not at all"</formula>
    </cfRule>
    <cfRule type="cellIs" dxfId="42" priority="44" operator="equal">
      <formula>"No"</formula>
    </cfRule>
    <cfRule type="cellIs" dxfId="41" priority="45" operator="equal">
      <formula>"Fully"</formula>
    </cfRule>
    <cfRule type="cellIs" dxfId="40" priority="46" operator="equal">
      <formula>"Largely"</formula>
    </cfRule>
    <cfRule type="cellIs" dxfId="39" priority="47" operator="equal">
      <formula>"Maybe Yes"</formula>
    </cfRule>
    <cfRule type="cellIs" dxfId="38" priority="48" operator="equal">
      <formula>"Yes"</formula>
    </cfRule>
  </conditionalFormatting>
  <conditionalFormatting sqref="AT16">
    <cfRule type="cellIs" dxfId="37" priority="37" operator="equal">
      <formula>"No"</formula>
    </cfRule>
    <cfRule type="cellIs" dxfId="36" priority="38" operator="equal">
      <formula>"Yes"</formula>
    </cfRule>
  </conditionalFormatting>
  <conditionalFormatting sqref="AX14:AX15 AX17">
    <cfRule type="cellIs" dxfId="35" priority="27" operator="equal">
      <formula>"Limited"</formula>
    </cfRule>
    <cfRule type="cellIs" dxfId="34" priority="28" operator="equal">
      <formula>"n/a"</formula>
    </cfRule>
    <cfRule type="cellIs" dxfId="33" priority="29" operator="equal">
      <formula>"Maybe No"</formula>
    </cfRule>
    <cfRule type="cellIs" dxfId="32" priority="30" operator="equal">
      <formula>"Reasonable Range"</formula>
    </cfRule>
    <cfRule type="cellIs" dxfId="31" priority="31" operator="equal">
      <formula>"Not at all"</formula>
    </cfRule>
    <cfRule type="cellIs" dxfId="30" priority="32" operator="equal">
      <formula>"No"</formula>
    </cfRule>
    <cfRule type="cellIs" dxfId="29" priority="33" operator="equal">
      <formula>"Fully"</formula>
    </cfRule>
    <cfRule type="cellIs" dxfId="28" priority="34" operator="equal">
      <formula>"Largely"</formula>
    </cfRule>
    <cfRule type="cellIs" dxfId="27" priority="35" operator="equal">
      <formula>"Maybe Yes"</formula>
    </cfRule>
    <cfRule type="cellIs" dxfId="26" priority="36" operator="equal">
      <formula>"Yes"</formula>
    </cfRule>
  </conditionalFormatting>
  <conditionalFormatting sqref="AX16">
    <cfRule type="cellIs" dxfId="25" priority="25" operator="equal">
      <formula>"No"</formula>
    </cfRule>
    <cfRule type="cellIs" dxfId="24" priority="26" operator="equal">
      <formula>"Yes"</formula>
    </cfRule>
  </conditionalFormatting>
  <conditionalFormatting sqref="BB14:BB15 BB17">
    <cfRule type="cellIs" dxfId="23" priority="15" operator="equal">
      <formula>"Limited"</formula>
    </cfRule>
    <cfRule type="cellIs" dxfId="22" priority="16" operator="equal">
      <formula>"n/a"</formula>
    </cfRule>
    <cfRule type="cellIs" dxfId="21" priority="17" operator="equal">
      <formula>"Maybe No"</formula>
    </cfRule>
    <cfRule type="cellIs" dxfId="20" priority="18" operator="equal">
      <formula>"Reasonable Range"</formula>
    </cfRule>
    <cfRule type="cellIs" dxfId="19" priority="19" operator="equal">
      <formula>"Not at all"</formula>
    </cfRule>
    <cfRule type="cellIs" dxfId="18" priority="20" operator="equal">
      <formula>"No"</formula>
    </cfRule>
    <cfRule type="cellIs" dxfId="17" priority="21" operator="equal">
      <formula>"Fully"</formula>
    </cfRule>
    <cfRule type="cellIs" dxfId="16" priority="22" operator="equal">
      <formula>"Largely"</formula>
    </cfRule>
    <cfRule type="cellIs" dxfId="15" priority="23" operator="equal">
      <formula>"Maybe Yes"</formula>
    </cfRule>
    <cfRule type="cellIs" dxfId="14" priority="24" operator="equal">
      <formula>"Yes"</formula>
    </cfRule>
  </conditionalFormatting>
  <conditionalFormatting sqref="BB16">
    <cfRule type="cellIs" dxfId="13" priority="13" operator="equal">
      <formula>"No"</formula>
    </cfRule>
    <cfRule type="cellIs" dxfId="12" priority="14" operator="equal">
      <formula>"Yes"</formula>
    </cfRule>
  </conditionalFormatting>
  <conditionalFormatting sqref="BF14:BF15 BF17">
    <cfRule type="cellIs" dxfId="11" priority="3" operator="equal">
      <formula>"Limited"</formula>
    </cfRule>
    <cfRule type="cellIs" dxfId="10" priority="4" operator="equal">
      <formula>"n/a"</formula>
    </cfRule>
    <cfRule type="cellIs" dxfId="9" priority="5" operator="equal">
      <formula>"Maybe No"</formula>
    </cfRule>
    <cfRule type="cellIs" dxfId="8" priority="6" operator="equal">
      <formula>"Reasonable Range"</formula>
    </cfRule>
    <cfRule type="cellIs" dxfId="7" priority="7" operator="equal">
      <formula>"Not at all"</formula>
    </cfRule>
    <cfRule type="cellIs" dxfId="6" priority="8" operator="equal">
      <formula>"No"</formula>
    </cfRule>
    <cfRule type="cellIs" dxfId="5" priority="9" operator="equal">
      <formula>"Fully"</formula>
    </cfRule>
    <cfRule type="cellIs" dxfId="4" priority="10" operator="equal">
      <formula>"Largely"</formula>
    </cfRule>
    <cfRule type="cellIs" dxfId="3" priority="11" operator="equal">
      <formula>"Maybe Yes"</formula>
    </cfRule>
    <cfRule type="cellIs" dxfId="2" priority="12" operator="equal">
      <formula>"Yes"</formula>
    </cfRule>
  </conditionalFormatting>
  <conditionalFormatting sqref="BF16">
    <cfRule type="cellIs" dxfId="1" priority="1" operator="equal">
      <formula>"No"</formula>
    </cfRule>
    <cfRule type="cellIs" dxfId="0" priority="2" operator="equal">
      <formula>"Yes"</formula>
    </cfRule>
  </conditionalFormatting>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55F11C5299C0F645BFE654B37CB12FCA" ma:contentTypeVersion="13" ma:contentTypeDescription="Ein neues Dokument erstellen." ma:contentTypeScope="" ma:versionID="fe295b5297f5912ad1c8026a9887089d">
  <xsd:schema xmlns:xsd="http://www.w3.org/2001/XMLSchema" xmlns:xs="http://www.w3.org/2001/XMLSchema" xmlns:p="http://schemas.microsoft.com/office/2006/metadata/properties" xmlns:ns2="f53c223f-c908-491c-8282-b4a9080deecd" xmlns:ns3="2183701f-a551-43e7-b681-383406657969" targetNamespace="http://schemas.microsoft.com/office/2006/metadata/properties" ma:root="true" ma:fieldsID="411ea8d5b672a94afe6cf03ee24b8ab6" ns2:_="" ns3:_="">
    <xsd:import namespace="f53c223f-c908-491c-8282-b4a9080deecd"/>
    <xsd:import namespace="2183701f-a551-43e7-b681-38340665796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GenerationTime" minOccurs="0"/>
                <xsd:element ref="ns2:MediaServiceEventHashCode" minOccurs="0"/>
                <xsd:element ref="ns2:MediaServiceDateTaken"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53c223f-c908-491c-8282-b4a9080deec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Bildmarkierungen" ma:readOnly="false" ma:fieldId="{5cf76f15-5ced-4ddc-b409-7134ff3c332f}" ma:taxonomyMulti="true" ma:sspId="638e253e-2608-47e9-b33a-dfa3347cdc3a" ma:termSetId="09814cd3-568e-fe90-9814-8d621ff8fb84" ma:anchorId="fba54fb3-c3e1-fe81-a776-ca4b69148c4d" ma:open="true" ma:isKeyword="false">
      <xsd:complexType>
        <xsd:sequence>
          <xsd:element ref="pc:Terms" minOccurs="0" maxOccurs="1"/>
        </xsd:sequence>
      </xsd:complex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183701f-a551-43e7-b681-383406657969" elementFormDefault="qualified">
    <xsd:import namespace="http://schemas.microsoft.com/office/2006/documentManagement/types"/>
    <xsd:import namespace="http://schemas.microsoft.com/office/infopath/2007/PartnerControls"/>
    <xsd:element name="SharedWithUsers" ma:index="12"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Freigegeben für - Details" ma:internalName="SharedWithDetails" ma:readOnly="true">
      <xsd:simpleType>
        <xsd:restriction base="dms:Note">
          <xsd:maxLength value="255"/>
        </xsd:restriction>
      </xsd:simpleType>
    </xsd:element>
    <xsd:element name="TaxCatchAll" ma:index="16" nillable="true" ma:displayName="Taxonomy Catch All Column" ma:hidden="true" ma:list="{a4db959b-769d-4b5f-a92f-aad96281031b}" ma:internalName="TaxCatchAll" ma:showField="CatchAllData" ma:web="2183701f-a551-43e7-b681-38340665796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2183701f-a551-43e7-b681-383406657969" xsi:nil="true"/>
    <lcf76f155ced4ddcb4097134ff3c332f xmlns="f53c223f-c908-491c-8282-b4a9080deecd">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F2425E1-E7D6-4715-B5E4-9D9E2368E44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53c223f-c908-491c-8282-b4a9080deecd"/>
    <ds:schemaRef ds:uri="2183701f-a551-43e7-b681-38340665796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D342728-94FF-478E-9A14-1BFF98BFC481}">
  <ds:schemaRefs>
    <ds:schemaRef ds:uri="f53c223f-c908-491c-8282-b4a9080deecd"/>
    <ds:schemaRef ds:uri="http://schemas.openxmlformats.org/package/2006/metadata/core-properties"/>
    <ds:schemaRef ds:uri="http://schemas.microsoft.com/office/2006/metadata/properties"/>
    <ds:schemaRef ds:uri="http://purl.org/dc/elements/1.1/"/>
    <ds:schemaRef ds:uri="http://purl.org/dc/dcmitype/"/>
    <ds:schemaRef ds:uri="http://schemas.microsoft.com/office/2006/documentManagement/types"/>
    <ds:schemaRef ds:uri="http://schemas.microsoft.com/office/infopath/2007/PartnerControls"/>
    <ds:schemaRef ds:uri="2183701f-a551-43e7-b681-383406657969"/>
    <ds:schemaRef ds:uri="http://www.w3.org/XML/1998/namespace"/>
    <ds:schemaRef ds:uri="http://purl.org/dc/terms/"/>
  </ds:schemaRefs>
</ds:datastoreItem>
</file>

<file path=customXml/itemProps3.xml><?xml version="1.0" encoding="utf-8"?>
<ds:datastoreItem xmlns:ds="http://schemas.openxmlformats.org/officeDocument/2006/customXml" ds:itemID="{8B3313D0-5655-40FB-997E-3088663ABB6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Contextual Questions</vt:lpstr>
      <vt:lpstr>Rating Algorithm</vt:lpstr>
      <vt:lpstr>Application</vt:lpstr>
    </vt:vector>
  </TitlesOfParts>
  <Manager/>
  <Company>Universitaet Wuerzburg</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a Pfeiffer</dc:creator>
  <cp:keywords/>
  <dc:description/>
  <cp:lastModifiedBy>User01</cp:lastModifiedBy>
  <cp:revision/>
  <dcterms:created xsi:type="dcterms:W3CDTF">2022-08-23T14:08:53Z</dcterms:created>
  <dcterms:modified xsi:type="dcterms:W3CDTF">2023-05-14T19:43: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5F11C5299C0F645BFE654B37CB12FCA</vt:lpwstr>
  </property>
  <property fmtid="{D5CDD505-2E9C-101B-9397-08002B2CF9AE}" pid="3" name="MediaServiceImageTags">
    <vt:lpwstr/>
  </property>
</Properties>
</file>